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.1" sheetId="1" r:id="rId1"/>
    <sheet name="Fig.2" sheetId="3" r:id="rId2"/>
    <sheet name="Fig.3" sheetId="4" r:id="rId3"/>
    <sheet name="Fig.4" sheetId="5" r:id="rId4"/>
    <sheet name="Fig.5" sheetId="6" r:id="rId5"/>
    <sheet name="Fig.6" sheetId="7" r:id="rId6"/>
    <sheet name="Fig.7" sheetId="8" r:id="rId7"/>
    <sheet name="Fig.8" sheetId="9" r:id="rId8"/>
    <sheet name="Supp.1" sheetId="17" r:id="rId9"/>
    <sheet name="Supp.2" sheetId="2" r:id="rId10"/>
    <sheet name="Supp.4" sheetId="11" r:id="rId11"/>
    <sheet name="Supp.5" sheetId="12" r:id="rId12"/>
    <sheet name="Supp.7" sheetId="13" r:id="rId13"/>
    <sheet name="Supp.8" sheetId="14" r:id="rId14"/>
    <sheet name="Supp.9" sheetId="15" r:id="rId15"/>
    <sheet name="Supp.10" sheetId="16" r:id="rId1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6" i="4" l="1"/>
</calcChain>
</file>

<file path=xl/sharedStrings.xml><?xml version="1.0" encoding="utf-8"?>
<sst xmlns="http://schemas.openxmlformats.org/spreadsheetml/2006/main" count="532" uniqueCount="185">
  <si>
    <t>Fig.1 A</t>
    <phoneticPr fontId="1" type="noConversion"/>
  </si>
  <si>
    <t>APC</t>
    <phoneticPr fontId="1" type="noConversion"/>
  </si>
  <si>
    <t>mPFC</t>
    <phoneticPr fontId="1" type="noConversion"/>
  </si>
  <si>
    <t xml:space="preserve">Homecage mice </t>
    <phoneticPr fontId="1" type="noConversion"/>
  </si>
  <si>
    <t>Social mice</t>
    <phoneticPr fontId="1" type="noConversion"/>
  </si>
  <si>
    <t>Empty</t>
  </si>
  <si>
    <t>Empty</t>
    <phoneticPr fontId="1" type="noConversion"/>
  </si>
  <si>
    <t>Stimulus</t>
  </si>
  <si>
    <t>Stimulus</t>
    <phoneticPr fontId="1" type="noConversion"/>
  </si>
  <si>
    <t>Pre</t>
    <phoneticPr fontId="1" type="noConversion"/>
  </si>
  <si>
    <t>During</t>
    <phoneticPr fontId="1" type="noConversion"/>
  </si>
  <si>
    <t>Fig.1 E</t>
    <phoneticPr fontId="1" type="noConversion"/>
  </si>
  <si>
    <t>Fig.1 G</t>
    <phoneticPr fontId="1" type="noConversion"/>
  </si>
  <si>
    <t>Fig.1 I</t>
    <phoneticPr fontId="1" type="noConversion"/>
  </si>
  <si>
    <t>Familiar</t>
  </si>
  <si>
    <t>Familiar</t>
    <phoneticPr fontId="1" type="noConversion"/>
  </si>
  <si>
    <t>Novel</t>
  </si>
  <si>
    <t>Novel</t>
    <phoneticPr fontId="1" type="noConversion"/>
  </si>
  <si>
    <t>Familiar 1</t>
  </si>
  <si>
    <t>Familiar 1</t>
    <phoneticPr fontId="1" type="noConversion"/>
  </si>
  <si>
    <t>Familiar 2</t>
    <phoneticPr fontId="1" type="noConversion"/>
  </si>
  <si>
    <t>Fig.2 M</t>
    <phoneticPr fontId="1" type="noConversion"/>
  </si>
  <si>
    <t>Empty vs Stimulus</t>
    <phoneticPr fontId="1" type="noConversion"/>
  </si>
  <si>
    <t>Familiar vs Novel</t>
    <phoneticPr fontId="1" type="noConversion"/>
  </si>
  <si>
    <t>Familiar 1 vs 2</t>
    <phoneticPr fontId="1" type="noConversion"/>
  </si>
  <si>
    <t>Excitation</t>
  </si>
  <si>
    <t>Inhibition</t>
  </si>
  <si>
    <t>no response</t>
  </si>
  <si>
    <t>Fig.2 N</t>
    <phoneticPr fontId="1" type="noConversion"/>
  </si>
  <si>
    <t>Fig.2 O</t>
    <phoneticPr fontId="1" type="noConversion"/>
  </si>
  <si>
    <t>Fig.2 P</t>
    <phoneticPr fontId="1" type="noConversion"/>
  </si>
  <si>
    <t>Fig.2 Q</t>
    <phoneticPr fontId="1" type="noConversion"/>
  </si>
  <si>
    <t>##</t>
    <phoneticPr fontId="1" type="noConversion"/>
  </si>
  <si>
    <t>##</t>
    <phoneticPr fontId="1" type="noConversion"/>
  </si>
  <si>
    <t>ns</t>
    <phoneticPr fontId="1" type="noConversion"/>
  </si>
  <si>
    <t>Fig.3 F</t>
    <phoneticPr fontId="1" type="noConversion"/>
  </si>
  <si>
    <t>Fig.3 H</t>
    <phoneticPr fontId="1" type="noConversion"/>
  </si>
  <si>
    <t>Mean</t>
    <phoneticPr fontId="1" type="noConversion"/>
  </si>
  <si>
    <t>Mean</t>
    <phoneticPr fontId="1" type="noConversion"/>
  </si>
  <si>
    <t>Peak</t>
    <phoneticPr fontId="1" type="noConversion"/>
  </si>
  <si>
    <t>Fig.3 D</t>
    <phoneticPr fontId="1" type="noConversion"/>
  </si>
  <si>
    <t>Fig.3 I</t>
    <phoneticPr fontId="1" type="noConversion"/>
  </si>
  <si>
    <t>Fig.3 J</t>
    <phoneticPr fontId="1" type="noConversion"/>
  </si>
  <si>
    <t>Fig.3 K</t>
    <phoneticPr fontId="1" type="noConversion"/>
  </si>
  <si>
    <t xml:space="preserve">Fig.3 M </t>
    <phoneticPr fontId="1" type="noConversion"/>
  </si>
  <si>
    <r>
      <t>mCherry</t>
    </r>
    <r>
      <rPr>
        <vertAlign val="superscript"/>
        <sz val="11"/>
        <color theme="1"/>
        <rFont val="等线"/>
        <family val="3"/>
        <charset val="134"/>
        <scheme val="minor"/>
      </rPr>
      <t>-</t>
    </r>
    <r>
      <rPr>
        <sz val="11"/>
        <color theme="1"/>
        <rFont val="等线"/>
        <family val="2"/>
        <scheme val="minor"/>
      </rPr>
      <t>+cFos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phoneticPr fontId="1" type="noConversion"/>
  </si>
  <si>
    <r>
      <t>mCherry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scheme val="minor"/>
      </rPr>
      <t>+cFos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phoneticPr fontId="1" type="noConversion"/>
  </si>
  <si>
    <t>70 pA</t>
    <phoneticPr fontId="1" type="noConversion"/>
  </si>
  <si>
    <t>120 pA</t>
    <phoneticPr fontId="1" type="noConversion"/>
  </si>
  <si>
    <t>170 pA</t>
    <phoneticPr fontId="1" type="noConversion"/>
  </si>
  <si>
    <t>220 pA</t>
    <phoneticPr fontId="1" type="noConversion"/>
  </si>
  <si>
    <t>frequency</t>
    <phoneticPr fontId="1" type="noConversion"/>
  </si>
  <si>
    <t>ACSF</t>
  </si>
  <si>
    <t>ACSF</t>
    <phoneticPr fontId="1" type="noConversion"/>
  </si>
  <si>
    <t>CNO</t>
    <phoneticPr fontId="1" type="noConversion"/>
  </si>
  <si>
    <t>Vm</t>
    <phoneticPr fontId="1" type="noConversion"/>
  </si>
  <si>
    <t>CNOI</t>
  </si>
  <si>
    <t>E</t>
    <phoneticPr fontId="1" type="noConversion"/>
  </si>
  <si>
    <t>S</t>
    <phoneticPr fontId="1" type="noConversion"/>
  </si>
  <si>
    <t>E</t>
    <phoneticPr fontId="1" type="noConversion"/>
  </si>
  <si>
    <t>S</t>
    <phoneticPr fontId="1" type="noConversion"/>
  </si>
  <si>
    <t>mCh+CNO</t>
  </si>
  <si>
    <t>mCh+CNO</t>
    <phoneticPr fontId="1" type="noConversion"/>
  </si>
  <si>
    <t>Gi+Saline</t>
  </si>
  <si>
    <t>Gi+Saline</t>
    <phoneticPr fontId="1" type="noConversion"/>
  </si>
  <si>
    <t>Gi+CNO</t>
  </si>
  <si>
    <t>Gi+CNO</t>
    <phoneticPr fontId="1" type="noConversion"/>
  </si>
  <si>
    <t>Fig.4 B</t>
    <phoneticPr fontId="1" type="noConversion"/>
  </si>
  <si>
    <t>Fig.4 D</t>
    <phoneticPr fontId="1" type="noConversion"/>
  </si>
  <si>
    <t>Discrimination index</t>
    <phoneticPr fontId="1" type="noConversion"/>
  </si>
  <si>
    <t>mCh+CNO</t>
    <phoneticPr fontId="1" type="noConversion"/>
  </si>
  <si>
    <t>Gi+CNO</t>
    <phoneticPr fontId="1" type="noConversion"/>
  </si>
  <si>
    <t>F2</t>
  </si>
  <si>
    <t>F3</t>
  </si>
  <si>
    <t>N1</t>
  </si>
  <si>
    <t>F1</t>
    <phoneticPr fontId="1" type="noConversion"/>
  </si>
  <si>
    <t>mCh+CNO</t>
    <phoneticPr fontId="1" type="noConversion"/>
  </si>
  <si>
    <t>Gi+Saline</t>
    <phoneticPr fontId="1" type="noConversion"/>
  </si>
  <si>
    <t>Fig.4 E</t>
    <phoneticPr fontId="1" type="noConversion"/>
  </si>
  <si>
    <t>Fig.4 F</t>
    <phoneticPr fontId="1" type="noConversion"/>
  </si>
  <si>
    <t>N2</t>
  </si>
  <si>
    <t>F1</t>
    <phoneticPr fontId="1" type="noConversion"/>
  </si>
  <si>
    <t>Fig.4 G</t>
    <phoneticPr fontId="1" type="noConversion"/>
  </si>
  <si>
    <t>Fig.4 H</t>
    <phoneticPr fontId="1" type="noConversion"/>
  </si>
  <si>
    <t>Fig.4 I</t>
    <phoneticPr fontId="1" type="noConversion"/>
  </si>
  <si>
    <t>Time in center</t>
    <phoneticPr fontId="1" type="noConversion"/>
  </si>
  <si>
    <t>Speed</t>
    <phoneticPr fontId="1" type="noConversion"/>
  </si>
  <si>
    <t>Fig.4 J</t>
    <phoneticPr fontId="1" type="noConversion"/>
  </si>
  <si>
    <t>mCh+DCZ</t>
    <phoneticPr fontId="1" type="noConversion"/>
  </si>
  <si>
    <t>Gi+DCZ</t>
    <phoneticPr fontId="1" type="noConversion"/>
  </si>
  <si>
    <t>mCh+DCZ</t>
    <phoneticPr fontId="1" type="noConversion"/>
  </si>
  <si>
    <t>Gi+DCZ</t>
    <phoneticPr fontId="1" type="noConversion"/>
  </si>
  <si>
    <t>Fig.5 D</t>
    <phoneticPr fontId="1" type="noConversion"/>
  </si>
  <si>
    <t>EGFP</t>
    <phoneticPr fontId="1" type="noConversion"/>
  </si>
  <si>
    <t>GtACR1</t>
  </si>
  <si>
    <t>GtACR1</t>
    <phoneticPr fontId="1" type="noConversion"/>
  </si>
  <si>
    <t>EGFP</t>
    <phoneticPr fontId="1" type="noConversion"/>
  </si>
  <si>
    <t>GtACR1</t>
    <phoneticPr fontId="1" type="noConversion"/>
  </si>
  <si>
    <t>Fig.5 G</t>
    <phoneticPr fontId="1" type="noConversion"/>
  </si>
  <si>
    <t>Fig.5 H</t>
    <phoneticPr fontId="1" type="noConversion"/>
  </si>
  <si>
    <t>Saline</t>
  </si>
  <si>
    <t>Saline</t>
    <phoneticPr fontId="1" type="noConversion"/>
  </si>
  <si>
    <t>CNO</t>
    <phoneticPr fontId="1" type="noConversion"/>
  </si>
  <si>
    <t>CNO</t>
    <phoneticPr fontId="1" type="noConversion"/>
  </si>
  <si>
    <t>ACSF</t>
    <phoneticPr fontId="1" type="noConversion"/>
  </si>
  <si>
    <t>NBQX</t>
  </si>
  <si>
    <t>NBQX</t>
    <phoneticPr fontId="1" type="noConversion"/>
  </si>
  <si>
    <t xml:space="preserve">Fig.5 C </t>
    <phoneticPr fontId="1" type="noConversion"/>
  </si>
  <si>
    <t>Fig.6 C</t>
    <phoneticPr fontId="1" type="noConversion"/>
  </si>
  <si>
    <t>TTX</t>
    <phoneticPr fontId="1" type="noConversion"/>
  </si>
  <si>
    <t>TTX+4-AP</t>
    <phoneticPr fontId="1" type="noConversion"/>
  </si>
  <si>
    <t>Fig.6 D</t>
    <phoneticPr fontId="1" type="noConversion"/>
  </si>
  <si>
    <t>Fig.6 F</t>
    <phoneticPr fontId="1" type="noConversion"/>
  </si>
  <si>
    <t>Fig.6 H</t>
    <phoneticPr fontId="1" type="noConversion"/>
  </si>
  <si>
    <t>80 ms</t>
    <phoneticPr fontId="1" type="noConversion"/>
  </si>
  <si>
    <t>120 ms</t>
    <phoneticPr fontId="1" type="noConversion"/>
  </si>
  <si>
    <t>Fig.7 F</t>
    <phoneticPr fontId="1" type="noConversion"/>
  </si>
  <si>
    <t>Fig.7 C</t>
    <phoneticPr fontId="1" type="noConversion"/>
  </si>
  <si>
    <t>Fig.8 B</t>
    <phoneticPr fontId="1" type="noConversion"/>
  </si>
  <si>
    <t xml:space="preserve">Fig.7 E </t>
    <phoneticPr fontId="1" type="noConversion"/>
  </si>
  <si>
    <t>Fig.7 I</t>
    <phoneticPr fontId="1" type="noConversion"/>
  </si>
  <si>
    <t>Fig.7 H</t>
    <phoneticPr fontId="1" type="noConversion"/>
  </si>
  <si>
    <t>Fig.7 G</t>
    <phoneticPr fontId="1" type="noConversion"/>
  </si>
  <si>
    <t>Fig.7 J</t>
    <phoneticPr fontId="1" type="noConversion"/>
  </si>
  <si>
    <t>Fig.7 K</t>
    <phoneticPr fontId="1" type="noConversion"/>
  </si>
  <si>
    <t>Fig.8 F</t>
    <phoneticPr fontId="1" type="noConversion"/>
  </si>
  <si>
    <t>Fig.8 G</t>
    <phoneticPr fontId="1" type="noConversion"/>
  </si>
  <si>
    <t>N</t>
    <phoneticPr fontId="1" type="noConversion"/>
  </si>
  <si>
    <t>F</t>
    <phoneticPr fontId="1" type="noConversion"/>
  </si>
  <si>
    <t>F</t>
    <phoneticPr fontId="1" type="noConversion"/>
  </si>
  <si>
    <t>Supp.4 A</t>
    <phoneticPr fontId="1" type="noConversion"/>
  </si>
  <si>
    <t>Vehicle</t>
  </si>
  <si>
    <t>Vehicle</t>
    <phoneticPr fontId="1" type="noConversion"/>
  </si>
  <si>
    <t>MK801</t>
  </si>
  <si>
    <t>MK801</t>
    <phoneticPr fontId="1" type="noConversion"/>
  </si>
  <si>
    <t>OFC</t>
  </si>
  <si>
    <t>AON</t>
  </si>
  <si>
    <t>APC</t>
  </si>
  <si>
    <t>BLA</t>
  </si>
  <si>
    <t>LEC</t>
  </si>
  <si>
    <t>Fig.2 C D</t>
    <phoneticPr fontId="1" type="noConversion"/>
  </si>
  <si>
    <t>Fig.2 G H</t>
    <phoneticPr fontId="1" type="noConversion"/>
  </si>
  <si>
    <t>Fig.2 K L</t>
    <phoneticPr fontId="1" type="noConversion"/>
  </si>
  <si>
    <t>Gi+Saline</t>
    <phoneticPr fontId="1" type="noConversion"/>
  </si>
  <si>
    <t>Gi+Saline</t>
    <phoneticPr fontId="1" type="noConversion"/>
  </si>
  <si>
    <t>Gi+Saline</t>
    <phoneticPr fontId="1" type="noConversion"/>
  </si>
  <si>
    <t>Supp.1 B</t>
    <phoneticPr fontId="1" type="noConversion"/>
  </si>
  <si>
    <t>OB</t>
    <phoneticPr fontId="1" type="noConversion"/>
  </si>
  <si>
    <t>OFC</t>
    <phoneticPr fontId="1" type="noConversion"/>
  </si>
  <si>
    <t>AON</t>
    <phoneticPr fontId="1" type="noConversion"/>
  </si>
  <si>
    <t>mPFC</t>
    <phoneticPr fontId="1" type="noConversion"/>
  </si>
  <si>
    <t>APC</t>
    <phoneticPr fontId="1" type="noConversion"/>
  </si>
  <si>
    <t>LS</t>
    <phoneticPr fontId="1" type="noConversion"/>
  </si>
  <si>
    <t>PVT</t>
    <phoneticPr fontId="1" type="noConversion"/>
  </si>
  <si>
    <t>PVN</t>
    <phoneticPr fontId="1" type="noConversion"/>
  </si>
  <si>
    <t>Hipp</t>
    <phoneticPr fontId="1" type="noConversion"/>
  </si>
  <si>
    <t>SuM</t>
    <phoneticPr fontId="1" type="noConversion"/>
  </si>
  <si>
    <t>LEC</t>
    <phoneticPr fontId="1" type="noConversion"/>
  </si>
  <si>
    <t>mPFC</t>
    <phoneticPr fontId="1" type="noConversion"/>
  </si>
  <si>
    <t>PVT</t>
    <phoneticPr fontId="1" type="noConversion"/>
  </si>
  <si>
    <t>Supp.10 C</t>
    <phoneticPr fontId="1" type="noConversion"/>
  </si>
  <si>
    <t>Supp.10 D</t>
    <phoneticPr fontId="1" type="noConversion"/>
  </si>
  <si>
    <t>Supp.9 I</t>
    <phoneticPr fontId="1" type="noConversion"/>
  </si>
  <si>
    <t>Supp.8 A</t>
    <phoneticPr fontId="1" type="noConversion"/>
  </si>
  <si>
    <t>Supp.8 B</t>
    <phoneticPr fontId="1" type="noConversion"/>
  </si>
  <si>
    <t xml:space="preserve">Supp.7 C </t>
    <phoneticPr fontId="1" type="noConversion"/>
  </si>
  <si>
    <t>Supp.7 D</t>
    <phoneticPr fontId="1" type="noConversion"/>
  </si>
  <si>
    <t>Supp.5 B</t>
    <phoneticPr fontId="1" type="noConversion"/>
  </si>
  <si>
    <t>Supp.5 C</t>
    <phoneticPr fontId="1" type="noConversion"/>
  </si>
  <si>
    <t>Supp.5 D</t>
    <phoneticPr fontId="1" type="noConversion"/>
  </si>
  <si>
    <t>Supp.5 I</t>
    <phoneticPr fontId="1" type="noConversion"/>
  </si>
  <si>
    <t>Supp.5 K</t>
    <phoneticPr fontId="1" type="noConversion"/>
  </si>
  <si>
    <t>Supp.5 G</t>
    <phoneticPr fontId="1" type="noConversion"/>
  </si>
  <si>
    <t>Supp.4 A</t>
    <phoneticPr fontId="1" type="noConversion"/>
  </si>
  <si>
    <t>Supp.4 B</t>
    <phoneticPr fontId="1" type="noConversion"/>
  </si>
  <si>
    <t>Supp.4 C</t>
    <phoneticPr fontId="1" type="noConversion"/>
  </si>
  <si>
    <t>Supp.2 B</t>
    <phoneticPr fontId="1" type="noConversion"/>
  </si>
  <si>
    <t>Supp.2 D</t>
    <phoneticPr fontId="1" type="noConversion"/>
  </si>
  <si>
    <t>Supp.2 F</t>
    <phoneticPr fontId="1" type="noConversion"/>
  </si>
  <si>
    <t>Supp.2 L</t>
    <phoneticPr fontId="1" type="noConversion"/>
  </si>
  <si>
    <t>Supp.2 J</t>
    <phoneticPr fontId="1" type="noConversion"/>
  </si>
  <si>
    <t>Supp.2 N</t>
    <phoneticPr fontId="1" type="noConversion"/>
  </si>
  <si>
    <t>Supp. 2 H</t>
    <phoneticPr fontId="1" type="noConversion"/>
  </si>
  <si>
    <t>Supp.2 P</t>
    <phoneticPr fontId="1" type="noConversion"/>
  </si>
  <si>
    <t>Supp.2 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_ "/>
    <numFmt numFmtId="177" formatCode="0.0_);[Red]\(0.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name val="Arial"/>
      <family val="2"/>
    </font>
    <font>
      <vertAlign val="super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1" xfId="0" applyBorder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176" fontId="0" fillId="0" borderId="1" xfId="0" applyNumberFormat="1" applyBorder="1" applyAlignment="1">
      <alignment horizontal="center"/>
    </xf>
    <xf numFmtId="176" fontId="4" fillId="0" borderId="1" xfId="0" applyNumberFormat="1" applyFont="1" applyBorder="1"/>
    <xf numFmtId="176" fontId="4" fillId="0" borderId="1" xfId="0" applyNumberFormat="1" applyFont="1" applyBorder="1" applyAlignment="1">
      <alignment horizontal="center"/>
    </xf>
    <xf numFmtId="176" fontId="0" fillId="0" borderId="1" xfId="0" applyNumberFormat="1" applyBorder="1" applyAlignment="1">
      <alignment horizontal="center"/>
    </xf>
    <xf numFmtId="177" fontId="0" fillId="0" borderId="1" xfId="0" applyNumberFormat="1" applyBorder="1" applyAlignment="1">
      <alignment horizontal="center"/>
    </xf>
    <xf numFmtId="177" fontId="4" fillId="0" borderId="1" xfId="0" applyNumberFormat="1" applyFont="1" applyBorder="1" applyAlignment="1">
      <alignment horizontal="center"/>
    </xf>
    <xf numFmtId="177" fontId="0" fillId="0" borderId="1" xfId="0" applyNumberForma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76" fontId="0" fillId="0" borderId="1" xfId="0" applyNumberForma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177" fontId="2" fillId="0" borderId="1" xfId="0" applyNumberFormat="1" applyFont="1" applyBorder="1" applyAlignment="1">
      <alignment horizontal="center"/>
    </xf>
    <xf numFmtId="177" fontId="0" fillId="0" borderId="1" xfId="0" applyNumberFormat="1" applyBorder="1" applyAlignment="1">
      <alignment horizontal="center"/>
    </xf>
    <xf numFmtId="0" fontId="4" fillId="0" borderId="1" xfId="0" applyFont="1" applyBorder="1" applyAlignment="1">
      <alignment horizontal="center"/>
    </xf>
    <xf numFmtId="177" fontId="0" fillId="0" borderId="1" xfId="0" applyNumberFormat="1" applyBorder="1" applyAlignment="1">
      <alignment horizontal="center"/>
    </xf>
    <xf numFmtId="177" fontId="0" fillId="0" borderId="1" xfId="0" applyNumberFormat="1" applyBorder="1" applyAlignment="1">
      <alignment horizontal="center"/>
    </xf>
    <xf numFmtId="177" fontId="4" fillId="0" borderId="1" xfId="0" applyNumberFormat="1" applyFont="1" applyBorder="1" applyAlignment="1"/>
    <xf numFmtId="177" fontId="0" fillId="0" borderId="1" xfId="0" applyNumberForma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/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176" fontId="0" fillId="0" borderId="1" xfId="0" applyNumberForma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176" fontId="0" fillId="0" borderId="2" xfId="0" applyNumberFormat="1" applyBorder="1" applyAlignment="1">
      <alignment horizontal="center"/>
    </xf>
    <xf numFmtId="176" fontId="0" fillId="0" borderId="3" xfId="0" applyNumberFormat="1" applyBorder="1" applyAlignment="1">
      <alignment horizontal="center"/>
    </xf>
    <xf numFmtId="177" fontId="2" fillId="0" borderId="1" xfId="0" applyNumberFormat="1" applyFont="1" applyBorder="1" applyAlignment="1">
      <alignment horizontal="center"/>
    </xf>
    <xf numFmtId="177" fontId="0" fillId="0" borderId="1" xfId="0" applyNumberForma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21"/>
  <sheetViews>
    <sheetView tabSelected="1" topLeftCell="C1" workbookViewId="0">
      <selection activeCell="P10" sqref="P10"/>
    </sheetView>
  </sheetViews>
  <sheetFormatPr defaultRowHeight="14.25" x14ac:dyDescent="0.2"/>
  <cols>
    <col min="1" max="1" width="15.625" style="1" customWidth="1"/>
    <col min="2" max="2" width="11.25" style="1" customWidth="1"/>
    <col min="3" max="3" width="17.625" style="1" customWidth="1"/>
    <col min="4" max="4" width="12.25" style="1" customWidth="1"/>
    <col min="5" max="16384" width="9" style="1"/>
  </cols>
  <sheetData>
    <row r="2" spans="1:19" x14ac:dyDescent="0.2">
      <c r="A2" s="25" t="s">
        <v>0</v>
      </c>
      <c r="B2" s="25"/>
      <c r="C2" s="25"/>
      <c r="D2" s="25"/>
      <c r="F2" s="25" t="s">
        <v>11</v>
      </c>
      <c r="G2" s="25"/>
      <c r="H2" s="25"/>
      <c r="I2" s="25"/>
      <c r="K2" s="25" t="s">
        <v>12</v>
      </c>
      <c r="L2" s="25"/>
      <c r="M2" s="25"/>
      <c r="N2" s="25"/>
      <c r="P2" s="25" t="s">
        <v>13</v>
      </c>
      <c r="Q2" s="25"/>
      <c r="R2" s="25"/>
      <c r="S2" s="25"/>
    </row>
    <row r="3" spans="1:19" ht="15" x14ac:dyDescent="0.25">
      <c r="A3" s="23" t="s">
        <v>2</v>
      </c>
      <c r="B3" s="23"/>
      <c r="C3" s="24" t="s">
        <v>1</v>
      </c>
      <c r="D3" s="24"/>
      <c r="F3" s="24" t="s">
        <v>6</v>
      </c>
      <c r="G3" s="24"/>
      <c r="H3" s="24" t="s">
        <v>8</v>
      </c>
      <c r="I3" s="24"/>
      <c r="K3" s="24" t="s">
        <v>15</v>
      </c>
      <c r="L3" s="24"/>
      <c r="M3" s="24" t="s">
        <v>17</v>
      </c>
      <c r="N3" s="24"/>
      <c r="P3" s="24" t="s">
        <v>19</v>
      </c>
      <c r="Q3" s="24"/>
      <c r="R3" s="24" t="s">
        <v>20</v>
      </c>
      <c r="S3" s="24"/>
    </row>
    <row r="4" spans="1:19" x14ac:dyDescent="0.2">
      <c r="A4" s="1" t="s">
        <v>3</v>
      </c>
      <c r="B4" s="1" t="s">
        <v>4</v>
      </c>
      <c r="C4" s="1" t="s">
        <v>3</v>
      </c>
      <c r="D4" s="1" t="s">
        <v>4</v>
      </c>
      <c r="F4" s="1" t="s">
        <v>9</v>
      </c>
      <c r="G4" s="1" t="s">
        <v>10</v>
      </c>
      <c r="H4" s="1" t="s">
        <v>9</v>
      </c>
      <c r="I4" s="1" t="s">
        <v>10</v>
      </c>
      <c r="K4" s="1" t="s">
        <v>9</v>
      </c>
      <c r="L4" s="1" t="s">
        <v>10</v>
      </c>
      <c r="M4" s="1" t="s">
        <v>9</v>
      </c>
      <c r="N4" s="1" t="s">
        <v>10</v>
      </c>
      <c r="P4" s="1" t="s">
        <v>9</v>
      </c>
      <c r="Q4" s="1" t="s">
        <v>10</v>
      </c>
      <c r="R4" s="1" t="s">
        <v>9</v>
      </c>
      <c r="S4" s="1" t="s">
        <v>10</v>
      </c>
    </row>
    <row r="5" spans="1:19" x14ac:dyDescent="0.2">
      <c r="A5" s="2">
        <v>184.88980000000001</v>
      </c>
      <c r="B5" s="2">
        <v>683.41219999999998</v>
      </c>
      <c r="C5" s="2">
        <v>206.7</v>
      </c>
      <c r="D5" s="2">
        <v>2124.1</v>
      </c>
      <c r="E5" s="3"/>
      <c r="F5" s="4">
        <v>0.91666666666666696</v>
      </c>
      <c r="G5" s="4">
        <v>0.83333333333333304</v>
      </c>
      <c r="H5" s="4">
        <v>0.52777777777777801</v>
      </c>
      <c r="I5" s="4">
        <v>0.93333333333333302</v>
      </c>
      <c r="J5" s="3"/>
      <c r="K5" s="4">
        <v>1.5</v>
      </c>
      <c r="L5" s="4">
        <v>1.36666666666667</v>
      </c>
      <c r="M5" s="4">
        <v>1.9791666666666701</v>
      </c>
      <c r="N5" s="4">
        <v>1.67916666666667</v>
      </c>
      <c r="O5" s="3"/>
      <c r="P5" s="4">
        <v>0.97916666666666696</v>
      </c>
      <c r="Q5" s="4">
        <v>1.7731481481481499</v>
      </c>
      <c r="R5" s="4">
        <v>1.25</v>
      </c>
      <c r="S5" s="4">
        <v>1.4166666666666701</v>
      </c>
    </row>
    <row r="6" spans="1:19" x14ac:dyDescent="0.2">
      <c r="A6" s="2">
        <v>266.17250000000001</v>
      </c>
      <c r="B6" s="2">
        <v>557.52049999999997</v>
      </c>
      <c r="C6" s="2">
        <v>408.7</v>
      </c>
      <c r="D6" s="2">
        <v>1102.7</v>
      </c>
      <c r="E6" s="3"/>
      <c r="F6" s="4">
        <v>1.16369047619048</v>
      </c>
      <c r="G6" s="4">
        <v>1.31758400329829</v>
      </c>
      <c r="H6" s="4">
        <v>1.08630952380952</v>
      </c>
      <c r="I6" s="4">
        <v>1.69464285714286</v>
      </c>
      <c r="J6" s="3"/>
      <c r="K6" s="4">
        <v>1.0182291666666701</v>
      </c>
      <c r="L6" s="4">
        <v>1.26835317460317</v>
      </c>
      <c r="M6" s="4">
        <v>0.74702380952380998</v>
      </c>
      <c r="N6" s="4">
        <v>1.4515873015873</v>
      </c>
      <c r="O6" s="3"/>
      <c r="P6" s="4">
        <v>1.2410714285714299</v>
      </c>
      <c r="Q6" s="4">
        <v>1.5256377551020399</v>
      </c>
      <c r="R6" s="4">
        <v>0.79166666666666696</v>
      </c>
      <c r="S6" s="4">
        <v>1.4126984126984099</v>
      </c>
    </row>
    <row r="7" spans="1:19" x14ac:dyDescent="0.2">
      <c r="A7" s="2">
        <v>115.976</v>
      </c>
      <c r="B7" s="2">
        <v>665.26880000000006</v>
      </c>
      <c r="C7" s="2">
        <v>333.6</v>
      </c>
      <c r="D7" s="2">
        <v>1826.7</v>
      </c>
      <c r="E7" s="3"/>
      <c r="F7" s="4">
        <v>1.15625</v>
      </c>
      <c r="G7" s="4">
        <v>1.1372685185185201</v>
      </c>
      <c r="H7" s="4">
        <v>0.984375</v>
      </c>
      <c r="I7" s="4">
        <v>1.1119791666666701</v>
      </c>
      <c r="J7" s="3"/>
      <c r="K7" s="4">
        <v>1.125</v>
      </c>
      <c r="L7" s="4">
        <v>2.2152777777777799</v>
      </c>
      <c r="M7" s="4">
        <v>0.97916666666666696</v>
      </c>
      <c r="N7" s="4">
        <v>1.6354166666666701</v>
      </c>
      <c r="O7" s="3"/>
      <c r="P7" s="4">
        <v>0.94791666666666696</v>
      </c>
      <c r="Q7" s="4">
        <v>1.27367424242424</v>
      </c>
      <c r="R7" s="4">
        <v>0.90625</v>
      </c>
      <c r="S7" s="4">
        <v>1.2421875</v>
      </c>
    </row>
    <row r="8" spans="1:19" x14ac:dyDescent="0.2">
      <c r="A8" s="2">
        <v>238.7963</v>
      </c>
      <c r="B8" s="2">
        <v>678.31330000000003</v>
      </c>
      <c r="C8" s="2">
        <v>304.10000000000002</v>
      </c>
      <c r="D8" s="2">
        <v>567.29999999999995</v>
      </c>
      <c r="E8" s="3"/>
      <c r="F8" s="4">
        <v>0.99603174603174605</v>
      </c>
      <c r="G8" s="4">
        <v>0.91298331298331303</v>
      </c>
      <c r="H8" s="4">
        <v>1.125</v>
      </c>
      <c r="I8" s="4">
        <v>1.53724867724868</v>
      </c>
      <c r="J8" s="3"/>
      <c r="K8" s="4">
        <v>1.0714285714285701</v>
      </c>
      <c r="L8" s="4">
        <v>1.5097883597883599</v>
      </c>
      <c r="M8" s="4">
        <v>1.1055555555555601</v>
      </c>
      <c r="N8" s="4">
        <v>1.6018518518518501</v>
      </c>
      <c r="O8" s="3"/>
      <c r="P8" s="4">
        <v>0.84126984126984095</v>
      </c>
      <c r="Q8" s="4">
        <v>1.25885040885041</v>
      </c>
      <c r="R8" s="4">
        <v>0.78703703703703698</v>
      </c>
      <c r="S8" s="4">
        <v>1.5393004115226301</v>
      </c>
    </row>
    <row r="9" spans="1:19" x14ac:dyDescent="0.2">
      <c r="A9" s="2">
        <v>62.367669999999997</v>
      </c>
      <c r="B9" s="2">
        <v>751.72130000000004</v>
      </c>
      <c r="C9" s="2">
        <v>503.3</v>
      </c>
      <c r="D9" s="2">
        <v>572.6</v>
      </c>
      <c r="E9" s="3"/>
      <c r="F9" s="4">
        <v>1.1979166666666701</v>
      </c>
      <c r="G9" s="4">
        <v>1.08680555555556</v>
      </c>
      <c r="H9" s="4">
        <v>1.1000000000000001</v>
      </c>
      <c r="I9" s="4">
        <v>0.87677083333333405</v>
      </c>
      <c r="J9" s="3"/>
      <c r="K9" s="4">
        <v>1.2083333333333299</v>
      </c>
      <c r="L9" s="4">
        <v>1.6458333333333299</v>
      </c>
      <c r="M9" s="4">
        <v>1.2239583333333299</v>
      </c>
      <c r="N9" s="4">
        <v>1.3851010101010099</v>
      </c>
      <c r="O9" s="3"/>
      <c r="P9" s="4">
        <v>1.3365384615384599</v>
      </c>
      <c r="Q9" s="4">
        <v>1.82051282051282</v>
      </c>
      <c r="R9" s="4">
        <v>1.5865384615384599</v>
      </c>
      <c r="S9" s="4">
        <v>1.55876068376068</v>
      </c>
    </row>
    <row r="10" spans="1:19" x14ac:dyDescent="0.2">
      <c r="A10" s="2">
        <v>237.74090000000001</v>
      </c>
      <c r="B10" s="2">
        <v>716.05790000000002</v>
      </c>
      <c r="C10" s="2">
        <v>356.9</v>
      </c>
      <c r="D10" s="2">
        <v>675.6</v>
      </c>
      <c r="E10" s="3"/>
      <c r="F10" s="4">
        <v>1.53125</v>
      </c>
      <c r="G10" s="4">
        <v>1.5416666666666701</v>
      </c>
      <c r="H10" s="4">
        <v>1.140625</v>
      </c>
      <c r="I10" s="4">
        <v>1.7294047619047599</v>
      </c>
      <c r="J10" s="3"/>
      <c r="K10" s="4">
        <v>0.99609375</v>
      </c>
      <c r="L10" s="4">
        <v>2.01953125</v>
      </c>
      <c r="M10" s="4">
        <v>2.3645833333333299</v>
      </c>
      <c r="N10" s="4">
        <v>3.3402777777777799</v>
      </c>
      <c r="O10" s="3"/>
      <c r="P10" s="4">
        <v>0.80208333333333304</v>
      </c>
      <c r="Q10" s="4">
        <v>1.3576388888888899</v>
      </c>
      <c r="R10" s="4">
        <v>0.56640625</v>
      </c>
      <c r="S10" s="4">
        <v>1.0953124999999999</v>
      </c>
    </row>
    <row r="11" spans="1:19" x14ac:dyDescent="0.2">
      <c r="A11" s="2">
        <v>192.0575</v>
      </c>
      <c r="B11" s="2">
        <v>684.23310000000004</v>
      </c>
      <c r="C11" s="2">
        <v>193.1</v>
      </c>
      <c r="D11" s="2">
        <v>1349.2</v>
      </c>
      <c r="E11" s="3"/>
      <c r="F11" s="4">
        <v>1.5803571428571399</v>
      </c>
      <c r="G11" s="4">
        <v>1.75</v>
      </c>
      <c r="H11" s="4">
        <v>1.3125</v>
      </c>
      <c r="I11" s="4">
        <v>1.6994047619047601</v>
      </c>
      <c r="J11" s="3"/>
      <c r="K11" s="4">
        <v>0.65937500000000004</v>
      </c>
      <c r="L11" s="4">
        <v>0.85053571428571495</v>
      </c>
      <c r="M11" s="4">
        <v>1</v>
      </c>
      <c r="N11" s="4">
        <v>0.94843750000000004</v>
      </c>
      <c r="O11" s="3"/>
      <c r="P11" s="4">
        <v>1.2958333333333301</v>
      </c>
      <c r="Q11" s="4">
        <v>1.7705555555555601</v>
      </c>
      <c r="R11" s="4">
        <v>1.24305555555556</v>
      </c>
      <c r="S11" s="4">
        <v>1.8425925925925899</v>
      </c>
    </row>
    <row r="12" spans="1:19" x14ac:dyDescent="0.2">
      <c r="A12" s="2">
        <v>157.74639999999999</v>
      </c>
      <c r="B12" s="2">
        <v>896.72069999999997</v>
      </c>
      <c r="C12" s="2">
        <v>569.6</v>
      </c>
      <c r="D12" s="2">
        <v>1159.5999999999999</v>
      </c>
      <c r="E12" s="3"/>
      <c r="F12" s="4">
        <v>0.93229166666666696</v>
      </c>
      <c r="G12" s="4">
        <v>1.43055555555556</v>
      </c>
      <c r="H12" s="4">
        <v>0.89583333333333304</v>
      </c>
      <c r="I12" s="4">
        <v>1.3611111111111101</v>
      </c>
      <c r="J12" s="3"/>
      <c r="K12" s="4">
        <v>1.4375</v>
      </c>
      <c r="L12" s="4">
        <v>1.27248168498169</v>
      </c>
      <c r="M12" s="4">
        <v>1.08125</v>
      </c>
      <c r="N12" s="4">
        <v>1.96145833333333</v>
      </c>
      <c r="O12" s="3"/>
      <c r="P12" s="4">
        <v>2.0884615384615399</v>
      </c>
      <c r="Q12" s="4">
        <v>2.0641025641025599</v>
      </c>
      <c r="R12" s="4">
        <v>1.59615384615385</v>
      </c>
      <c r="S12" s="4">
        <v>1.41114774114774</v>
      </c>
    </row>
    <row r="13" spans="1:19" x14ac:dyDescent="0.2">
      <c r="A13" s="2">
        <v>173.62440000000001</v>
      </c>
      <c r="B13" s="2">
        <v>970.71010000000001</v>
      </c>
      <c r="C13" s="2">
        <v>594.79999999999995</v>
      </c>
      <c r="D13" s="2">
        <v>1893</v>
      </c>
      <c r="E13" s="3"/>
      <c r="F13" s="4">
        <v>1.75</v>
      </c>
      <c r="G13" s="4">
        <v>1.7362962962963</v>
      </c>
      <c r="H13" s="4">
        <v>1.8541666666666701</v>
      </c>
      <c r="I13" s="4">
        <v>2.5465418069584702</v>
      </c>
      <c r="J13" s="3"/>
      <c r="K13" s="4">
        <v>1.43303571428571</v>
      </c>
      <c r="L13" s="4">
        <v>1.2967687074829899</v>
      </c>
      <c r="M13" s="4">
        <v>1.21428571428571</v>
      </c>
      <c r="N13" s="4">
        <v>1.54563492063492</v>
      </c>
      <c r="O13" s="3"/>
      <c r="P13" s="4">
        <v>0.95833333333333304</v>
      </c>
      <c r="Q13" s="4">
        <v>1.4265873015873001</v>
      </c>
      <c r="R13" s="4">
        <v>0.86607142857142905</v>
      </c>
      <c r="S13" s="4">
        <v>1.2410714285714299</v>
      </c>
    </row>
    <row r="14" spans="1:19" x14ac:dyDescent="0.2">
      <c r="A14" s="2">
        <v>181.9014</v>
      </c>
      <c r="B14" s="2">
        <v>938.88689999999997</v>
      </c>
      <c r="C14" s="2">
        <v>436.6</v>
      </c>
      <c r="D14" s="2">
        <v>1471.4</v>
      </c>
      <c r="E14" s="3"/>
      <c r="F14" s="3"/>
      <c r="G14" s="3"/>
      <c r="H14" s="3"/>
      <c r="I14" s="3"/>
      <c r="J14" s="3"/>
      <c r="K14" s="4">
        <v>1.0703125</v>
      </c>
      <c r="L14" s="4">
        <v>1.3177083333333299</v>
      </c>
      <c r="M14" s="4">
        <v>1.4166666666666701</v>
      </c>
      <c r="N14" s="4">
        <v>1.29375</v>
      </c>
      <c r="O14" s="3"/>
      <c r="P14" s="3"/>
      <c r="Q14" s="3"/>
      <c r="R14" s="3"/>
      <c r="S14" s="3"/>
    </row>
    <row r="15" spans="1:19" x14ac:dyDescent="0.2">
      <c r="A15" s="2">
        <v>190.79689999999999</v>
      </c>
      <c r="B15" s="2">
        <v>790.86950000000002</v>
      </c>
      <c r="C15" s="2">
        <v>682.9</v>
      </c>
      <c r="D15" s="2">
        <v>1221.5</v>
      </c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</row>
    <row r="16" spans="1:19" x14ac:dyDescent="0.2">
      <c r="A16" s="2">
        <v>86.922600000000003</v>
      </c>
      <c r="B16" s="2">
        <v>877.601</v>
      </c>
      <c r="C16" s="2">
        <v>142.4</v>
      </c>
      <c r="D16" s="2">
        <v>1044.0999999999999</v>
      </c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</row>
    <row r="17" spans="1:19" x14ac:dyDescent="0.2">
      <c r="A17" s="2">
        <v>217.63900000000001</v>
      </c>
      <c r="B17" s="2">
        <v>761.84119999999996</v>
      </c>
      <c r="C17" s="2">
        <v>289.7</v>
      </c>
      <c r="D17" s="2">
        <v>1744.3</v>
      </c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</row>
    <row r="18" spans="1:19" x14ac:dyDescent="0.2">
      <c r="A18" s="2">
        <v>186.0111</v>
      </c>
      <c r="B18" s="2">
        <v>715</v>
      </c>
      <c r="C18" s="2">
        <v>252.1</v>
      </c>
      <c r="D18" s="2">
        <v>1396.9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</row>
    <row r="19" spans="1:19" x14ac:dyDescent="0.2">
      <c r="A19" s="2">
        <v>255.1216</v>
      </c>
      <c r="B19" s="2">
        <v>448.31319999999999</v>
      </c>
      <c r="C19" s="2">
        <v>187</v>
      </c>
      <c r="D19" s="2">
        <v>990</v>
      </c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</row>
    <row r="20" spans="1:19" x14ac:dyDescent="0.2">
      <c r="A20" s="2">
        <v>103.3188</v>
      </c>
      <c r="B20" s="2">
        <v>521.07910000000004</v>
      </c>
      <c r="C20" s="2">
        <v>53.1</v>
      </c>
      <c r="D20" s="2">
        <v>1160.2</v>
      </c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</row>
    <row r="21" spans="1:19" x14ac:dyDescent="0.2">
      <c r="A21" s="2">
        <v>66.142629999999997</v>
      </c>
      <c r="B21" s="2">
        <v>462.59390000000002</v>
      </c>
      <c r="C21" s="2"/>
      <c r="D21" s="2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</row>
  </sheetData>
  <mergeCells count="12">
    <mergeCell ref="K2:N2"/>
    <mergeCell ref="K3:L3"/>
    <mergeCell ref="M3:N3"/>
    <mergeCell ref="P2:S2"/>
    <mergeCell ref="P3:Q3"/>
    <mergeCell ref="R3:S3"/>
    <mergeCell ref="A3:B3"/>
    <mergeCell ref="C3:D3"/>
    <mergeCell ref="A2:D2"/>
    <mergeCell ref="F3:G3"/>
    <mergeCell ref="H3:I3"/>
    <mergeCell ref="F2:I2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1"/>
  <sheetViews>
    <sheetView topLeftCell="D1" workbookViewId="0">
      <selection activeCell="T16" sqref="T16"/>
    </sheetView>
  </sheetViews>
  <sheetFormatPr defaultRowHeight="14.25" x14ac:dyDescent="0.2"/>
  <cols>
    <col min="1" max="16384" width="9" style="18"/>
  </cols>
  <sheetData>
    <row r="2" spans="2:24" x14ac:dyDescent="0.2">
      <c r="B2" s="30" t="s">
        <v>176</v>
      </c>
      <c r="C2" s="30"/>
      <c r="E2" s="30" t="s">
        <v>177</v>
      </c>
      <c r="F2" s="30"/>
      <c r="H2" s="30" t="s">
        <v>178</v>
      </c>
      <c r="I2" s="30"/>
      <c r="K2" s="30" t="s">
        <v>182</v>
      </c>
      <c r="L2" s="30"/>
      <c r="M2" s="30"/>
      <c r="N2" s="30"/>
      <c r="P2" s="30" t="s">
        <v>179</v>
      </c>
      <c r="Q2" s="30"/>
      <c r="R2" s="30"/>
      <c r="S2" s="30"/>
      <c r="U2" s="30" t="s">
        <v>183</v>
      </c>
      <c r="V2" s="30"/>
      <c r="W2" s="30"/>
      <c r="X2" s="30"/>
    </row>
    <row r="3" spans="2:24" x14ac:dyDescent="0.2">
      <c r="B3" s="18" t="s">
        <v>5</v>
      </c>
      <c r="C3" s="18" t="s">
        <v>7</v>
      </c>
      <c r="E3" s="18" t="s">
        <v>14</v>
      </c>
      <c r="F3" s="18" t="s">
        <v>16</v>
      </c>
      <c r="H3" s="18" t="s">
        <v>18</v>
      </c>
      <c r="I3" s="18" t="s">
        <v>20</v>
      </c>
      <c r="K3" s="31" t="s">
        <v>6</v>
      </c>
      <c r="L3" s="31"/>
      <c r="M3" s="31" t="s">
        <v>8</v>
      </c>
      <c r="N3" s="31"/>
      <c r="P3" s="31" t="s">
        <v>15</v>
      </c>
      <c r="Q3" s="31"/>
      <c r="R3" s="31" t="s">
        <v>17</v>
      </c>
      <c r="S3" s="31"/>
      <c r="U3" s="31" t="s">
        <v>19</v>
      </c>
      <c r="V3" s="31"/>
      <c r="W3" s="31" t="s">
        <v>20</v>
      </c>
      <c r="X3" s="31"/>
    </row>
    <row r="4" spans="2:24" x14ac:dyDescent="0.2">
      <c r="B4" s="8">
        <v>7</v>
      </c>
      <c r="C4" s="8">
        <v>40</v>
      </c>
      <c r="E4" s="8">
        <v>26</v>
      </c>
      <c r="F4" s="8">
        <v>99</v>
      </c>
      <c r="H4" s="8">
        <v>13</v>
      </c>
      <c r="I4" s="8">
        <v>4</v>
      </c>
      <c r="K4" s="18" t="s">
        <v>9</v>
      </c>
      <c r="L4" s="18" t="s">
        <v>10</v>
      </c>
      <c r="M4" s="18" t="s">
        <v>9</v>
      </c>
      <c r="N4" s="18" t="s">
        <v>10</v>
      </c>
      <c r="P4" s="18" t="s">
        <v>9</v>
      </c>
      <c r="Q4" s="18" t="s">
        <v>10</v>
      </c>
      <c r="R4" s="18" t="s">
        <v>9</v>
      </c>
      <c r="S4" s="18" t="s">
        <v>10</v>
      </c>
      <c r="U4" s="18" t="s">
        <v>9</v>
      </c>
      <c r="V4" s="18" t="s">
        <v>10</v>
      </c>
      <c r="W4" s="18" t="s">
        <v>9</v>
      </c>
      <c r="X4" s="18" t="s">
        <v>10</v>
      </c>
    </row>
    <row r="5" spans="2:24" x14ac:dyDescent="0.2">
      <c r="B5" s="8">
        <v>9</v>
      </c>
      <c r="C5" s="8">
        <v>62</v>
      </c>
      <c r="E5" s="8">
        <v>44</v>
      </c>
      <c r="F5" s="8">
        <v>126</v>
      </c>
      <c r="H5" s="8">
        <v>31</v>
      </c>
      <c r="I5" s="8">
        <v>114</v>
      </c>
      <c r="K5" s="8">
        <v>124.78584900245799</v>
      </c>
      <c r="L5" s="8">
        <v>121.027874856821</v>
      </c>
      <c r="M5" s="8">
        <v>121.80435692818099</v>
      </c>
      <c r="N5" s="8">
        <v>125.080230855178</v>
      </c>
      <c r="P5" s="8">
        <v>116.82295819024201</v>
      </c>
      <c r="Q5" s="8">
        <v>115.00546314198201</v>
      </c>
      <c r="R5" s="8">
        <v>123.56724079228501</v>
      </c>
      <c r="S5" s="8">
        <v>114.110408022378</v>
      </c>
      <c r="U5" s="8">
        <v>115.409219604599</v>
      </c>
      <c r="V5" s="8">
        <v>110.371960763399</v>
      </c>
      <c r="W5" s="8">
        <v>116.31733152757801</v>
      </c>
      <c r="X5" s="8">
        <v>115.868509099424</v>
      </c>
    </row>
    <row r="6" spans="2:24" x14ac:dyDescent="0.2">
      <c r="B6" s="8">
        <v>19</v>
      </c>
      <c r="C6" s="8">
        <v>116</v>
      </c>
      <c r="E6" s="8">
        <v>11</v>
      </c>
      <c r="F6" s="8">
        <v>18</v>
      </c>
      <c r="H6" s="8">
        <v>63</v>
      </c>
      <c r="I6" s="8">
        <v>58</v>
      </c>
      <c r="K6" s="8">
        <v>158.19607136048199</v>
      </c>
      <c r="L6" s="8">
        <v>150.21185537623401</v>
      </c>
      <c r="M6" s="8">
        <v>144.82304914879401</v>
      </c>
      <c r="N6" s="8">
        <v>155.37296042671201</v>
      </c>
      <c r="P6" s="8">
        <v>184.966986952067</v>
      </c>
      <c r="Q6" s="8">
        <v>157.488056122801</v>
      </c>
      <c r="R6" s="8">
        <v>151.20004771138201</v>
      </c>
      <c r="S6" s="8">
        <v>153.224859144422</v>
      </c>
      <c r="U6" s="8">
        <v>160.10559636847299</v>
      </c>
      <c r="V6" s="8">
        <v>152.99414783486</v>
      </c>
      <c r="W6" s="8">
        <v>159.778765270185</v>
      </c>
      <c r="X6" s="8">
        <v>164.17775673569901</v>
      </c>
    </row>
    <row r="7" spans="2:24" x14ac:dyDescent="0.2">
      <c r="B7" s="8">
        <v>2</v>
      </c>
      <c r="C7" s="8">
        <v>19</v>
      </c>
      <c r="E7" s="8">
        <v>10</v>
      </c>
      <c r="F7" s="8">
        <v>42</v>
      </c>
      <c r="H7" s="8">
        <v>131</v>
      </c>
      <c r="I7" s="8">
        <v>152</v>
      </c>
      <c r="K7" s="8">
        <v>60.813777088070701</v>
      </c>
      <c r="L7" s="8">
        <v>59.216357015978097</v>
      </c>
      <c r="M7" s="8">
        <v>64.340730901443393</v>
      </c>
      <c r="N7" s="8">
        <v>59.611770174987498</v>
      </c>
      <c r="P7" s="8">
        <v>52.581822566700097</v>
      </c>
      <c r="Q7" s="8">
        <v>63.575821538359499</v>
      </c>
      <c r="R7" s="8">
        <v>59.826030495729903</v>
      </c>
      <c r="S7" s="8">
        <v>63.792887664169903</v>
      </c>
      <c r="U7" s="8">
        <v>65.854097413808205</v>
      </c>
      <c r="V7" s="8">
        <v>63.315339765017399</v>
      </c>
      <c r="W7" s="8">
        <v>59.583812316124302</v>
      </c>
      <c r="X7" s="8">
        <v>66.991795083993495</v>
      </c>
    </row>
    <row r="8" spans="2:24" x14ac:dyDescent="0.2">
      <c r="B8" s="8">
        <v>107</v>
      </c>
      <c r="C8" s="8">
        <v>149</v>
      </c>
      <c r="E8" s="8">
        <v>11</v>
      </c>
      <c r="F8" s="8">
        <v>29</v>
      </c>
      <c r="H8" s="8">
        <v>39</v>
      </c>
      <c r="I8" s="8">
        <v>63</v>
      </c>
      <c r="K8" s="8">
        <v>73.430537577851396</v>
      </c>
      <c r="L8" s="8">
        <v>72.768761997778498</v>
      </c>
      <c r="M8" s="8">
        <v>75.687264179295298</v>
      </c>
      <c r="N8" s="8">
        <v>78.5069374731805</v>
      </c>
      <c r="P8" s="8">
        <v>74.541478107855795</v>
      </c>
      <c r="Q8" s="8">
        <v>73.820792239691698</v>
      </c>
      <c r="R8" s="8">
        <v>72.418848912553599</v>
      </c>
      <c r="S8" s="8">
        <v>73.031020965755701</v>
      </c>
      <c r="U8" s="8">
        <v>72.393479203345905</v>
      </c>
      <c r="V8" s="8">
        <v>73.783358002292601</v>
      </c>
      <c r="W8" s="8">
        <v>70.067920800400699</v>
      </c>
      <c r="X8" s="8">
        <v>72.926693903758604</v>
      </c>
    </row>
    <row r="9" spans="2:24" x14ac:dyDescent="0.2">
      <c r="B9" s="8">
        <v>96</v>
      </c>
      <c r="C9" s="8">
        <v>55</v>
      </c>
      <c r="E9" s="8">
        <v>155</v>
      </c>
      <c r="F9" s="8">
        <v>170</v>
      </c>
      <c r="H9" s="8">
        <v>153</v>
      </c>
      <c r="I9" s="8">
        <v>18</v>
      </c>
      <c r="K9" s="8">
        <v>52.547724746037602</v>
      </c>
      <c r="L9" s="8">
        <v>48.634330935131302</v>
      </c>
      <c r="M9" s="8">
        <v>49.177677572991001</v>
      </c>
      <c r="N9" s="8">
        <v>47.083032590392001</v>
      </c>
      <c r="P9" s="8">
        <v>100.125192487663</v>
      </c>
      <c r="Q9" s="8">
        <v>96.343139112288696</v>
      </c>
      <c r="R9" s="8">
        <v>105.51686371798699</v>
      </c>
      <c r="S9" s="8">
        <v>98.515965080070103</v>
      </c>
      <c r="U9" s="8">
        <v>105.003575004479</v>
      </c>
      <c r="V9" s="8">
        <v>95.012659851614302</v>
      </c>
      <c r="W9" s="8">
        <v>95.517183250459894</v>
      </c>
      <c r="X9" s="8">
        <v>103.593180501695</v>
      </c>
    </row>
    <row r="10" spans="2:24" x14ac:dyDescent="0.2">
      <c r="B10" s="8">
        <v>65</v>
      </c>
      <c r="C10" s="8">
        <v>273</v>
      </c>
      <c r="E10" s="8">
        <v>55</v>
      </c>
      <c r="F10" s="8">
        <v>48</v>
      </c>
      <c r="H10" s="8">
        <v>70.099999999999994</v>
      </c>
      <c r="I10" s="8">
        <v>55.8</v>
      </c>
      <c r="K10" s="8">
        <v>107.603751421832</v>
      </c>
      <c r="L10" s="8">
        <v>101.025877187422</v>
      </c>
      <c r="M10" s="8">
        <v>97.453093390906403</v>
      </c>
      <c r="N10" s="8">
        <v>102.482752123479</v>
      </c>
      <c r="P10" s="8">
        <v>104.650223828311</v>
      </c>
      <c r="Q10" s="8">
        <v>109.21143238661899</v>
      </c>
      <c r="R10" s="8">
        <v>112.241236460113</v>
      </c>
      <c r="S10" s="8">
        <v>119.214250078346</v>
      </c>
      <c r="U10" s="8">
        <v>120.490477279765</v>
      </c>
      <c r="V10" s="8">
        <v>116.42687214851399</v>
      </c>
      <c r="W10" s="8">
        <v>116.16481268266099</v>
      </c>
      <c r="X10" s="8">
        <v>118.36410946167101</v>
      </c>
    </row>
    <row r="11" spans="2:24" x14ac:dyDescent="0.2">
      <c r="B11" s="8">
        <v>21</v>
      </c>
      <c r="C11" s="8">
        <v>116</v>
      </c>
      <c r="E11" s="8">
        <v>90</v>
      </c>
      <c r="F11" s="8">
        <v>162</v>
      </c>
      <c r="H11" s="8">
        <v>48.6</v>
      </c>
      <c r="I11" s="8">
        <v>75.599999999999994</v>
      </c>
      <c r="K11" s="8">
        <v>78.924242316300294</v>
      </c>
      <c r="L11" s="8">
        <v>64.7259810974533</v>
      </c>
      <c r="M11" s="8">
        <v>61.205659831291001</v>
      </c>
      <c r="N11" s="8">
        <v>61.564028872425901</v>
      </c>
      <c r="P11" s="8">
        <v>125.03555764027401</v>
      </c>
      <c r="Q11" s="8">
        <v>131.23592092629301</v>
      </c>
      <c r="R11" s="8">
        <v>136.30277177108201</v>
      </c>
      <c r="S11" s="8">
        <v>137.07590080084799</v>
      </c>
      <c r="U11" s="8">
        <v>140.54399717568199</v>
      </c>
      <c r="V11" s="8">
        <v>148.27722462325499</v>
      </c>
      <c r="W11" s="8">
        <v>136.03011756392999</v>
      </c>
      <c r="X11" s="8">
        <v>147.230718276397</v>
      </c>
    </row>
    <row r="12" spans="2:24" x14ac:dyDescent="0.2">
      <c r="B12" s="8">
        <v>10</v>
      </c>
      <c r="C12" s="8">
        <v>121</v>
      </c>
      <c r="E12" s="8">
        <v>51</v>
      </c>
      <c r="F12" s="8">
        <v>53</v>
      </c>
      <c r="H12" s="8">
        <v>77.599999999999994</v>
      </c>
      <c r="I12" s="8">
        <v>79.3</v>
      </c>
      <c r="K12" s="8">
        <v>73.725958068490201</v>
      </c>
      <c r="L12" s="8">
        <v>76.629779515588993</v>
      </c>
      <c r="M12" s="8">
        <v>73.148893922053603</v>
      </c>
      <c r="N12" s="8">
        <v>75.516117592645799</v>
      </c>
      <c r="P12" s="8">
        <v>93.507715174332702</v>
      </c>
      <c r="Q12" s="8">
        <v>104.349999264468</v>
      </c>
      <c r="R12" s="8">
        <v>99.811110329326695</v>
      </c>
      <c r="S12" s="8">
        <v>117.246383831987</v>
      </c>
      <c r="U12" s="8">
        <v>58.5170977569963</v>
      </c>
      <c r="V12" s="8">
        <v>56.393621834804399</v>
      </c>
      <c r="W12" s="8">
        <v>57.378461555100003</v>
      </c>
      <c r="X12" s="8">
        <v>53.140464514492201</v>
      </c>
    </row>
    <row r="13" spans="2:24" x14ac:dyDescent="0.2">
      <c r="B13" s="8"/>
      <c r="C13" s="8"/>
      <c r="E13" s="8">
        <v>20</v>
      </c>
      <c r="F13" s="8">
        <v>33</v>
      </c>
      <c r="K13" s="8">
        <v>242.610819353175</v>
      </c>
      <c r="L13" s="8">
        <v>253.156006707698</v>
      </c>
      <c r="M13" s="8">
        <v>244.79446503616299</v>
      </c>
      <c r="N13" s="8">
        <v>246.52354827915599</v>
      </c>
      <c r="P13" s="8">
        <v>83.817527679080001</v>
      </c>
      <c r="Q13" s="8">
        <v>61.867485520251599</v>
      </c>
      <c r="R13" s="8">
        <v>76.910171507927501</v>
      </c>
      <c r="S13" s="8">
        <v>78.046560699866802</v>
      </c>
      <c r="U13" s="8">
        <v>94.354468346272895</v>
      </c>
      <c r="V13" s="8">
        <v>87.795303248998195</v>
      </c>
      <c r="W13" s="8">
        <v>92.182162761096606</v>
      </c>
      <c r="X13" s="8">
        <v>91.070965250280395</v>
      </c>
    </row>
    <row r="14" spans="2:24" x14ac:dyDescent="0.2">
      <c r="B14" s="8"/>
      <c r="C14" s="8"/>
      <c r="E14" s="8"/>
      <c r="F14" s="8"/>
      <c r="K14" s="8"/>
      <c r="L14" s="8"/>
      <c r="M14" s="8"/>
      <c r="N14" s="8"/>
      <c r="P14" s="8">
        <v>91.659620352774894</v>
      </c>
      <c r="Q14" s="8">
        <v>85.667020962255705</v>
      </c>
      <c r="R14" s="8">
        <v>128.47953028498901</v>
      </c>
      <c r="S14" s="8">
        <v>94.780887352668302</v>
      </c>
      <c r="W14" s="8"/>
      <c r="X14" s="8"/>
    </row>
    <row r="15" spans="2:24" x14ac:dyDescent="0.2">
      <c r="E15" s="8"/>
      <c r="F15" s="8"/>
      <c r="P15" s="8"/>
      <c r="Q15" s="8"/>
    </row>
    <row r="17" spans="11:24" x14ac:dyDescent="0.2">
      <c r="K17" s="30" t="s">
        <v>180</v>
      </c>
      <c r="L17" s="30"/>
      <c r="M17" s="30"/>
      <c r="N17" s="30"/>
      <c r="P17" s="30" t="s">
        <v>181</v>
      </c>
      <c r="Q17" s="30"/>
      <c r="R17" s="30"/>
      <c r="S17" s="30"/>
      <c r="U17" s="30" t="s">
        <v>184</v>
      </c>
      <c r="V17" s="30"/>
      <c r="W17" s="30"/>
      <c r="X17" s="30"/>
    </row>
    <row r="18" spans="11:24" x14ac:dyDescent="0.2">
      <c r="K18" s="31" t="s">
        <v>6</v>
      </c>
      <c r="L18" s="31"/>
      <c r="M18" s="31" t="s">
        <v>8</v>
      </c>
      <c r="N18" s="31"/>
      <c r="P18" s="31" t="s">
        <v>15</v>
      </c>
      <c r="Q18" s="31"/>
      <c r="R18" s="31" t="s">
        <v>17</v>
      </c>
      <c r="S18" s="31"/>
      <c r="U18" s="31" t="s">
        <v>19</v>
      </c>
      <c r="V18" s="31"/>
      <c r="W18" s="31" t="s">
        <v>20</v>
      </c>
      <c r="X18" s="31"/>
    </row>
    <row r="19" spans="11:24" x14ac:dyDescent="0.2">
      <c r="K19" s="18" t="s">
        <v>9</v>
      </c>
      <c r="L19" s="18" t="s">
        <v>10</v>
      </c>
      <c r="M19" s="18" t="s">
        <v>9</v>
      </c>
      <c r="N19" s="18" t="s">
        <v>10</v>
      </c>
      <c r="P19" s="18" t="s">
        <v>9</v>
      </c>
      <c r="Q19" s="18" t="s">
        <v>10</v>
      </c>
      <c r="R19" s="18" t="s">
        <v>9</v>
      </c>
      <c r="S19" s="18" t="s">
        <v>10</v>
      </c>
      <c r="U19" s="18" t="s">
        <v>9</v>
      </c>
      <c r="V19" s="18" t="s">
        <v>10</v>
      </c>
      <c r="W19" s="18" t="s">
        <v>9</v>
      </c>
      <c r="X19" s="18" t="s">
        <v>10</v>
      </c>
    </row>
    <row r="20" spans="11:24" x14ac:dyDescent="0.2">
      <c r="K20" s="8">
        <v>85.860073903552205</v>
      </c>
      <c r="L20" s="8">
        <v>85.421346970260004</v>
      </c>
      <c r="M20" s="8">
        <v>87.511372322031605</v>
      </c>
      <c r="N20" s="8">
        <v>83.861995582164894</v>
      </c>
      <c r="P20" s="8">
        <v>83.369398350328893</v>
      </c>
      <c r="Q20" s="8">
        <v>84.973631100721406</v>
      </c>
      <c r="R20" s="8">
        <v>86.111480654717994</v>
      </c>
      <c r="S20" s="8">
        <v>81.890276032788094</v>
      </c>
      <c r="U20" s="8">
        <v>85.827295003496403</v>
      </c>
      <c r="V20" s="8">
        <v>86.8460194628735</v>
      </c>
      <c r="W20" s="8">
        <v>84.132841795885298</v>
      </c>
      <c r="X20" s="8">
        <v>88.466072447765796</v>
      </c>
    </row>
    <row r="21" spans="11:24" x14ac:dyDescent="0.2">
      <c r="K21" s="8">
        <v>85.696534384112596</v>
      </c>
      <c r="L21" s="8">
        <v>85.870282632605694</v>
      </c>
      <c r="M21" s="8">
        <v>86.293953387772106</v>
      </c>
      <c r="N21" s="8">
        <v>86.241705866636195</v>
      </c>
      <c r="P21" s="8">
        <v>85.667570692183205</v>
      </c>
      <c r="Q21" s="8">
        <v>85.801968242062202</v>
      </c>
      <c r="R21" s="8">
        <v>85.697970061242899</v>
      </c>
      <c r="S21" s="8">
        <v>85.740194758768993</v>
      </c>
      <c r="U21" s="8">
        <v>84.978160003197004</v>
      </c>
      <c r="V21" s="8">
        <v>86.004431258767497</v>
      </c>
      <c r="W21" s="8">
        <v>83.708059477478102</v>
      </c>
      <c r="X21" s="8">
        <v>85.372914501717503</v>
      </c>
    </row>
    <row r="22" spans="11:24" x14ac:dyDescent="0.2">
      <c r="K22" s="8">
        <v>87.292728221590195</v>
      </c>
      <c r="L22" s="8">
        <v>87.450385841505195</v>
      </c>
      <c r="M22" s="8">
        <v>87.029303646201001</v>
      </c>
      <c r="N22" s="8">
        <v>86.771055968256107</v>
      </c>
      <c r="P22" s="8">
        <v>87.074070395555097</v>
      </c>
      <c r="Q22" s="8">
        <v>85.563291558033896</v>
      </c>
      <c r="R22" s="8">
        <v>87.316739931537796</v>
      </c>
      <c r="S22" s="8">
        <v>85.535624306323896</v>
      </c>
      <c r="U22" s="8">
        <v>86.248272953078498</v>
      </c>
      <c r="V22" s="8">
        <v>86.649073178789195</v>
      </c>
      <c r="W22" s="8">
        <v>86.599318853607699</v>
      </c>
      <c r="X22" s="8">
        <v>86.627792895042106</v>
      </c>
    </row>
    <row r="23" spans="11:24" x14ac:dyDescent="0.2">
      <c r="K23" s="8">
        <v>85.302057736703304</v>
      </c>
      <c r="L23" s="8">
        <v>85.646630647995707</v>
      </c>
      <c r="M23" s="8">
        <v>85.281563093263401</v>
      </c>
      <c r="N23" s="8">
        <v>86.077021083661407</v>
      </c>
      <c r="P23" s="8">
        <v>84.779778991451096</v>
      </c>
      <c r="Q23" s="8">
        <v>84.917661080222203</v>
      </c>
      <c r="R23" s="8">
        <v>86.773729485828994</v>
      </c>
      <c r="S23" s="8">
        <v>85.271448144463406</v>
      </c>
      <c r="U23" s="8">
        <v>85.769696626888802</v>
      </c>
      <c r="V23" s="8">
        <v>86.348788226340105</v>
      </c>
      <c r="W23" s="8">
        <v>84.737331073632703</v>
      </c>
      <c r="X23" s="8">
        <v>86.110615728448096</v>
      </c>
    </row>
    <row r="24" spans="11:24" x14ac:dyDescent="0.2">
      <c r="K24" s="8">
        <v>87.013238104093602</v>
      </c>
      <c r="L24" s="8">
        <v>86.934799335136404</v>
      </c>
      <c r="M24" s="8">
        <v>87.044673168952301</v>
      </c>
      <c r="N24" s="8">
        <v>86.774007205390703</v>
      </c>
      <c r="P24" s="8">
        <v>83.969868085231397</v>
      </c>
      <c r="Q24" s="8">
        <v>84.880693389830498</v>
      </c>
      <c r="R24" s="8">
        <v>84.7733970089525</v>
      </c>
      <c r="S24" s="8">
        <v>83.461704396388001</v>
      </c>
      <c r="U24" s="8">
        <v>84.029767266694094</v>
      </c>
      <c r="V24" s="8">
        <v>83.111895851797598</v>
      </c>
      <c r="W24" s="8">
        <v>83.609293817635503</v>
      </c>
      <c r="X24" s="8">
        <v>82.238786315565406</v>
      </c>
    </row>
    <row r="25" spans="11:24" x14ac:dyDescent="0.2">
      <c r="K25" s="8">
        <v>80.020750932956403</v>
      </c>
      <c r="L25" s="8">
        <v>82.309004173412902</v>
      </c>
      <c r="M25" s="8">
        <v>83.010979611199502</v>
      </c>
      <c r="N25" s="8">
        <v>82.357158225779202</v>
      </c>
      <c r="P25" s="8">
        <v>81.757041265678595</v>
      </c>
      <c r="Q25" s="8">
        <v>81.412639888752693</v>
      </c>
      <c r="R25" s="8">
        <v>80.487954298404503</v>
      </c>
      <c r="S25" s="8">
        <v>81.140878468955805</v>
      </c>
      <c r="U25" s="8">
        <v>80.336005832137701</v>
      </c>
      <c r="V25" s="8">
        <v>81.767367114361306</v>
      </c>
      <c r="W25" s="8">
        <v>80.991730806310699</v>
      </c>
      <c r="X25" s="8">
        <v>80.828978547513898</v>
      </c>
    </row>
    <row r="26" spans="11:24" x14ac:dyDescent="0.2">
      <c r="K26" s="8">
        <v>84.756730385045103</v>
      </c>
      <c r="L26" s="8">
        <v>85.727005055814303</v>
      </c>
      <c r="M26" s="8">
        <v>85.396582610379198</v>
      </c>
      <c r="N26" s="8">
        <v>84.751800864813603</v>
      </c>
      <c r="P26" s="8">
        <v>84.179851483224198</v>
      </c>
      <c r="Q26" s="8">
        <v>84.4919276225055</v>
      </c>
      <c r="R26" s="8">
        <v>82.952831838759806</v>
      </c>
      <c r="S26" s="8">
        <v>84.521874949752203</v>
      </c>
      <c r="U26" s="8">
        <v>80.423521503668894</v>
      </c>
      <c r="V26" s="8">
        <v>78.709666094387202</v>
      </c>
      <c r="W26" s="8">
        <v>80.004147756450095</v>
      </c>
      <c r="X26" s="8">
        <v>77.875655190902606</v>
      </c>
    </row>
    <row r="27" spans="11:24" x14ac:dyDescent="0.2">
      <c r="K27" s="8">
        <v>85.2870602834045</v>
      </c>
      <c r="L27" s="8">
        <v>84.428023874947101</v>
      </c>
      <c r="M27" s="8">
        <v>85.911756832977701</v>
      </c>
      <c r="N27" s="8">
        <v>85.454449683959098</v>
      </c>
      <c r="P27" s="8">
        <v>72.638784665771098</v>
      </c>
      <c r="Q27" s="8">
        <v>72.087407575759002</v>
      </c>
      <c r="R27" s="8">
        <v>71.782806929947697</v>
      </c>
      <c r="S27" s="8">
        <v>71.2054650349003</v>
      </c>
      <c r="U27" s="8">
        <v>77.537704503170502</v>
      </c>
      <c r="V27" s="8">
        <v>81.342321045347305</v>
      </c>
      <c r="W27" s="8">
        <v>78.804767779959107</v>
      </c>
      <c r="X27" s="8">
        <v>79.509411790819101</v>
      </c>
    </row>
    <row r="28" spans="11:24" x14ac:dyDescent="0.2">
      <c r="K28" s="8">
        <v>77.008677214407598</v>
      </c>
      <c r="L28" s="8">
        <v>75.967897798772</v>
      </c>
      <c r="M28" s="8">
        <v>78.407611003620801</v>
      </c>
      <c r="N28" s="8">
        <v>76.617763220806197</v>
      </c>
      <c r="P28" s="8">
        <v>85.076037969423396</v>
      </c>
      <c r="Q28" s="8">
        <v>84.926867270176501</v>
      </c>
      <c r="R28" s="8">
        <v>85.411329667999894</v>
      </c>
      <c r="S28" s="8">
        <v>84.318173505534006</v>
      </c>
      <c r="U28" s="8">
        <v>77.979323435739204</v>
      </c>
      <c r="V28" s="8">
        <v>81.483034380138506</v>
      </c>
      <c r="W28" s="8">
        <v>79.995035656824101</v>
      </c>
      <c r="X28" s="8">
        <v>80.913840278388804</v>
      </c>
    </row>
    <row r="29" spans="11:24" x14ac:dyDescent="0.2">
      <c r="M29" s="8"/>
      <c r="N29" s="8"/>
      <c r="P29" s="8">
        <v>85.5282211652071</v>
      </c>
      <c r="Q29" s="8">
        <v>85.654980043022306</v>
      </c>
      <c r="R29" s="8">
        <v>84.987377851358701</v>
      </c>
      <c r="S29" s="8">
        <v>85.635846537010096</v>
      </c>
      <c r="U29" s="8"/>
      <c r="V29" s="8"/>
      <c r="W29" s="8"/>
      <c r="X29" s="8"/>
    </row>
    <row r="30" spans="11:24" x14ac:dyDescent="0.2">
      <c r="R30" s="8"/>
      <c r="S30" s="8"/>
      <c r="U30" s="8"/>
      <c r="V30" s="8"/>
    </row>
    <row r="31" spans="11:24" x14ac:dyDescent="0.2">
      <c r="R31" s="8"/>
      <c r="S31" s="8"/>
    </row>
  </sheetData>
  <mergeCells count="21">
    <mergeCell ref="B2:C2"/>
    <mergeCell ref="E2:F2"/>
    <mergeCell ref="H2:I2"/>
    <mergeCell ref="K17:N17"/>
    <mergeCell ref="P17:S17"/>
    <mergeCell ref="K2:N2"/>
    <mergeCell ref="P2:S2"/>
    <mergeCell ref="U17:X17"/>
    <mergeCell ref="K18:L18"/>
    <mergeCell ref="M18:N18"/>
    <mergeCell ref="P18:Q18"/>
    <mergeCell ref="R18:S18"/>
    <mergeCell ref="U18:V18"/>
    <mergeCell ref="W18:X18"/>
    <mergeCell ref="U2:X2"/>
    <mergeCell ref="K3:L3"/>
    <mergeCell ref="M3:N3"/>
    <mergeCell ref="P3:Q3"/>
    <mergeCell ref="R3:S3"/>
    <mergeCell ref="U3:V3"/>
    <mergeCell ref="W3:X3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5"/>
  <sheetViews>
    <sheetView workbookViewId="0">
      <selection activeCell="H16" sqref="H16"/>
    </sheetView>
  </sheetViews>
  <sheetFormatPr defaultRowHeight="14.25" x14ac:dyDescent="0.2"/>
  <cols>
    <col min="1" max="16384" width="9" style="15"/>
  </cols>
  <sheetData>
    <row r="2" spans="2:9" x14ac:dyDescent="0.2">
      <c r="B2" s="30" t="s">
        <v>173</v>
      </c>
      <c r="C2" s="30"/>
      <c r="E2" s="30" t="s">
        <v>174</v>
      </c>
      <c r="F2" s="30"/>
      <c r="H2" s="30" t="s">
        <v>175</v>
      </c>
      <c r="I2" s="30"/>
    </row>
    <row r="3" spans="2:9" x14ac:dyDescent="0.2">
      <c r="B3" s="15" t="s">
        <v>5</v>
      </c>
      <c r="C3" s="15" t="s">
        <v>7</v>
      </c>
      <c r="E3" s="15" t="s">
        <v>14</v>
      </c>
      <c r="F3" s="15" t="s">
        <v>16</v>
      </c>
      <c r="H3" s="15" t="s">
        <v>18</v>
      </c>
      <c r="I3" s="15" t="s">
        <v>20</v>
      </c>
    </row>
    <row r="4" spans="2:9" x14ac:dyDescent="0.2">
      <c r="B4" s="8">
        <v>63.84</v>
      </c>
      <c r="C4" s="8">
        <v>312.48</v>
      </c>
      <c r="E4" s="8">
        <v>59.44</v>
      </c>
      <c r="F4" s="8">
        <v>88.48</v>
      </c>
      <c r="H4" s="8">
        <v>54.92</v>
      </c>
      <c r="I4" s="8">
        <v>88.36</v>
      </c>
    </row>
    <row r="5" spans="2:9" x14ac:dyDescent="0.2">
      <c r="B5" s="8">
        <v>40.96</v>
      </c>
      <c r="C5" s="8">
        <v>133.28</v>
      </c>
      <c r="E5" s="8">
        <v>88.48</v>
      </c>
      <c r="F5" s="8">
        <v>130.56</v>
      </c>
      <c r="H5" s="8">
        <v>78.28</v>
      </c>
      <c r="I5" s="8">
        <v>61.48</v>
      </c>
    </row>
    <row r="6" spans="2:9" x14ac:dyDescent="0.2">
      <c r="B6" s="8">
        <v>57.12</v>
      </c>
      <c r="C6" s="8">
        <v>219.36</v>
      </c>
      <c r="E6" s="8">
        <v>77.8</v>
      </c>
      <c r="F6" s="8">
        <v>166.68</v>
      </c>
      <c r="H6" s="8">
        <v>68.56</v>
      </c>
      <c r="I6" s="8">
        <v>45.32</v>
      </c>
    </row>
    <row r="7" spans="2:9" x14ac:dyDescent="0.2">
      <c r="B7" s="8">
        <v>35.76</v>
      </c>
      <c r="C7" s="8">
        <v>103.48</v>
      </c>
      <c r="E7" s="8">
        <v>76.88</v>
      </c>
      <c r="F7" s="8">
        <v>106</v>
      </c>
      <c r="H7" s="8">
        <v>53.56</v>
      </c>
      <c r="I7" s="8">
        <v>101.7</v>
      </c>
    </row>
    <row r="8" spans="2:9" x14ac:dyDescent="0.2">
      <c r="B8" s="8">
        <v>31.76</v>
      </c>
      <c r="C8" s="8">
        <v>125.6</v>
      </c>
      <c r="E8" s="8">
        <v>100</v>
      </c>
      <c r="F8" s="8">
        <v>146.80000000000001</v>
      </c>
      <c r="H8" s="8">
        <v>111.48</v>
      </c>
      <c r="I8" s="8">
        <v>72.84</v>
      </c>
    </row>
    <row r="9" spans="2:9" x14ac:dyDescent="0.2">
      <c r="B9" s="8">
        <v>42.44</v>
      </c>
      <c r="C9" s="8">
        <v>226.72</v>
      </c>
      <c r="E9" s="8">
        <v>60</v>
      </c>
      <c r="F9" s="8">
        <v>170</v>
      </c>
      <c r="H9" s="8">
        <v>75.88</v>
      </c>
      <c r="I9" s="8">
        <v>161.96</v>
      </c>
    </row>
    <row r="10" spans="2:9" x14ac:dyDescent="0.2">
      <c r="B10" s="8">
        <v>52.04</v>
      </c>
      <c r="C10" s="8">
        <v>189.08</v>
      </c>
      <c r="E10" s="8">
        <v>97.08</v>
      </c>
      <c r="F10" s="8">
        <v>173.84</v>
      </c>
      <c r="H10" s="8">
        <v>55.2</v>
      </c>
      <c r="I10" s="8">
        <v>68.72</v>
      </c>
    </row>
    <row r="11" spans="2:9" x14ac:dyDescent="0.2">
      <c r="B11" s="8">
        <v>101.68</v>
      </c>
      <c r="C11" s="8">
        <v>171.48</v>
      </c>
      <c r="E11" s="8">
        <v>108.76</v>
      </c>
      <c r="F11" s="8">
        <v>145.84</v>
      </c>
      <c r="H11" s="8">
        <v>88.68</v>
      </c>
      <c r="I11" s="8">
        <v>64.88</v>
      </c>
    </row>
    <row r="12" spans="2:9" x14ac:dyDescent="0.2">
      <c r="B12" s="8">
        <v>46.32</v>
      </c>
      <c r="C12" s="8">
        <v>186.12</v>
      </c>
      <c r="E12" s="8">
        <v>86.2</v>
      </c>
      <c r="F12" s="8">
        <v>117.72</v>
      </c>
      <c r="H12" s="8">
        <v>83.12</v>
      </c>
      <c r="I12" s="8">
        <v>68.64</v>
      </c>
    </row>
    <row r="13" spans="2:9" x14ac:dyDescent="0.2">
      <c r="B13" s="8">
        <v>35.04</v>
      </c>
      <c r="C13" s="8">
        <v>124.56</v>
      </c>
      <c r="E13" s="8">
        <v>56</v>
      </c>
      <c r="F13" s="8">
        <v>195.16</v>
      </c>
      <c r="H13" s="8">
        <v>74.760000000000005</v>
      </c>
      <c r="I13" s="8">
        <v>45.32</v>
      </c>
    </row>
    <row r="14" spans="2:9" x14ac:dyDescent="0.2">
      <c r="B14" s="8">
        <v>63.16</v>
      </c>
      <c r="C14" s="8">
        <v>263.44</v>
      </c>
      <c r="E14" s="8">
        <v>78.400000000000006</v>
      </c>
      <c r="F14" s="8">
        <v>66</v>
      </c>
      <c r="H14" s="8">
        <v>93.8</v>
      </c>
      <c r="I14" s="8">
        <v>59.92</v>
      </c>
    </row>
    <row r="15" spans="2:9" x14ac:dyDescent="0.2">
      <c r="B15" s="8"/>
      <c r="C15" s="8"/>
      <c r="E15" s="8"/>
      <c r="F15" s="8"/>
      <c r="H15" s="8"/>
      <c r="I15" s="8"/>
    </row>
  </sheetData>
  <mergeCells count="3">
    <mergeCell ref="B2:C2"/>
    <mergeCell ref="E2:F2"/>
    <mergeCell ref="H2:I2"/>
  </mergeCells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24"/>
  <sheetViews>
    <sheetView topLeftCell="C1" workbookViewId="0">
      <selection activeCell="N11" sqref="N11"/>
    </sheetView>
  </sheetViews>
  <sheetFormatPr defaultRowHeight="14.25" x14ac:dyDescent="0.2"/>
  <cols>
    <col min="1" max="16384" width="9" style="15"/>
  </cols>
  <sheetData>
    <row r="2" spans="2:21" x14ac:dyDescent="0.2">
      <c r="B2" s="14" t="s">
        <v>130</v>
      </c>
      <c r="D2" s="30" t="s">
        <v>167</v>
      </c>
      <c r="E2" s="30"/>
      <c r="G2" s="30" t="s">
        <v>168</v>
      </c>
      <c r="H2" s="30"/>
      <c r="J2" s="30" t="s">
        <v>169</v>
      </c>
      <c r="K2" s="30"/>
      <c r="N2" s="30" t="s">
        <v>172</v>
      </c>
      <c r="O2" s="30"/>
      <c r="Q2" s="30" t="s">
        <v>170</v>
      </c>
      <c r="R2" s="30"/>
      <c r="T2" s="30" t="s">
        <v>171</v>
      </c>
      <c r="U2" s="30"/>
    </row>
    <row r="3" spans="2:21" x14ac:dyDescent="0.2">
      <c r="B3" s="8">
        <v>3.3333330000000001</v>
      </c>
      <c r="D3" s="15" t="s">
        <v>5</v>
      </c>
      <c r="E3" s="15" t="s">
        <v>7</v>
      </c>
      <c r="G3" s="15" t="s">
        <v>14</v>
      </c>
      <c r="H3" s="15" t="s">
        <v>16</v>
      </c>
      <c r="J3" s="15" t="s">
        <v>18</v>
      </c>
      <c r="K3" s="15" t="s">
        <v>20</v>
      </c>
      <c r="N3" s="15" t="s">
        <v>5</v>
      </c>
      <c r="O3" s="15" t="s">
        <v>7</v>
      </c>
      <c r="Q3" s="15" t="s">
        <v>14</v>
      </c>
      <c r="R3" s="15" t="s">
        <v>16</v>
      </c>
      <c r="T3" s="15" t="s">
        <v>18</v>
      </c>
      <c r="U3" s="15" t="s">
        <v>20</v>
      </c>
    </row>
    <row r="4" spans="2:21" x14ac:dyDescent="0.2">
      <c r="B4" s="8">
        <v>6.0975609999999998</v>
      </c>
      <c r="D4" s="8">
        <v>82.8</v>
      </c>
      <c r="E4" s="8">
        <v>80.72</v>
      </c>
      <c r="G4" s="8">
        <v>65.36</v>
      </c>
      <c r="H4" s="8">
        <v>75.84</v>
      </c>
      <c r="J4" s="8">
        <v>66.760000000000005</v>
      </c>
      <c r="K4" s="8">
        <v>42.2</v>
      </c>
      <c r="M4" s="15" t="s">
        <v>37</v>
      </c>
      <c r="N4" s="8">
        <v>1.5061089999999999</v>
      </c>
      <c r="O4" s="8">
        <v>4.7286739999999998</v>
      </c>
      <c r="P4" s="15" t="s">
        <v>37</v>
      </c>
      <c r="Q4" s="8">
        <v>1.024049</v>
      </c>
      <c r="R4" s="8">
        <v>-0.73802999999999996</v>
      </c>
      <c r="S4" s="15" t="s">
        <v>37</v>
      </c>
      <c r="T4" s="8">
        <v>3.2771029999999999</v>
      </c>
      <c r="U4" s="8">
        <v>1.6961539999999999</v>
      </c>
    </row>
    <row r="5" spans="2:21" x14ac:dyDescent="0.2">
      <c r="B5" s="8">
        <v>5.1724139999999998</v>
      </c>
      <c r="D5" s="8">
        <v>10.56</v>
      </c>
      <c r="E5" s="8">
        <v>59.4</v>
      </c>
      <c r="G5" s="8">
        <v>65.48</v>
      </c>
      <c r="H5" s="8">
        <v>93.36</v>
      </c>
      <c r="J5" s="8">
        <v>39.119999999999997</v>
      </c>
      <c r="K5" s="8">
        <v>61.24</v>
      </c>
      <c r="N5" s="8">
        <v>3.741355</v>
      </c>
      <c r="O5" s="8">
        <v>2.67624</v>
      </c>
      <c r="Q5" s="8">
        <v>3.1731050000000001</v>
      </c>
      <c r="R5" s="8">
        <v>4.3391539999999997</v>
      </c>
      <c r="T5" s="8">
        <v>1.3186659999999999</v>
      </c>
      <c r="U5" s="8">
        <v>4.1447250000000002</v>
      </c>
    </row>
    <row r="6" spans="2:21" x14ac:dyDescent="0.2">
      <c r="B6" s="8">
        <v>4.2105259999999998</v>
      </c>
      <c r="D6" s="8">
        <v>45.8</v>
      </c>
      <c r="E6" s="8">
        <v>104.72</v>
      </c>
      <c r="G6" s="8">
        <v>75.16</v>
      </c>
      <c r="H6" s="8">
        <v>123.04</v>
      </c>
      <c r="J6" s="8">
        <v>39.24</v>
      </c>
      <c r="K6" s="8">
        <v>44.92</v>
      </c>
      <c r="N6" s="8">
        <v>2.4731399999999999</v>
      </c>
      <c r="O6" s="8">
        <v>3.5149680000000001</v>
      </c>
      <c r="Q6" s="8">
        <v>0.34462100000000001</v>
      </c>
      <c r="R6" s="8">
        <v>2.6003349999999998</v>
      </c>
      <c r="T6" s="8">
        <v>2.9897100000000001</v>
      </c>
      <c r="U6" s="8">
        <v>2.6234099999999998</v>
      </c>
    </row>
    <row r="7" spans="2:21" x14ac:dyDescent="0.2">
      <c r="B7" s="8">
        <v>2.0833330000000001</v>
      </c>
      <c r="D7" s="8">
        <v>41.52</v>
      </c>
      <c r="E7" s="8">
        <v>85.88</v>
      </c>
      <c r="G7" s="8">
        <v>61.2</v>
      </c>
      <c r="H7" s="8">
        <v>121.68</v>
      </c>
      <c r="J7" s="8">
        <v>66.08</v>
      </c>
      <c r="K7" s="8">
        <v>50.36</v>
      </c>
      <c r="N7" s="8">
        <v>1.0576000000000001</v>
      </c>
      <c r="O7" s="8">
        <v>4.2795800000000002</v>
      </c>
      <c r="Q7" s="8">
        <v>5.0215550000000002</v>
      </c>
      <c r="R7" s="8">
        <v>5.9195909999999996</v>
      </c>
      <c r="T7" s="8">
        <v>5.3253550000000001</v>
      </c>
      <c r="U7" s="8">
        <v>6.7234319999999999</v>
      </c>
    </row>
    <row r="8" spans="2:21" x14ac:dyDescent="0.2">
      <c r="B8" s="8">
        <v>3.488372</v>
      </c>
      <c r="D8" s="8">
        <v>123.4</v>
      </c>
      <c r="E8" s="8">
        <v>192.28</v>
      </c>
      <c r="G8" s="8">
        <v>69.64</v>
      </c>
      <c r="H8" s="8">
        <v>178.4</v>
      </c>
      <c r="J8" s="8">
        <v>60.16</v>
      </c>
      <c r="K8" s="8">
        <v>90.2</v>
      </c>
      <c r="N8" s="8">
        <v>1.9116249999999999</v>
      </c>
      <c r="O8" s="8">
        <v>3.9368750000000001</v>
      </c>
      <c r="Q8" s="8">
        <v>3.5797110000000001</v>
      </c>
      <c r="R8" s="8">
        <v>3.1030669999999998</v>
      </c>
      <c r="T8" s="8">
        <v>6.7214280000000004</v>
      </c>
      <c r="U8" s="8">
        <v>4.4312009999999997</v>
      </c>
    </row>
    <row r="9" spans="2:21" x14ac:dyDescent="0.2">
      <c r="B9" s="8">
        <v>6</v>
      </c>
      <c r="D9" s="8">
        <v>56.12</v>
      </c>
      <c r="E9" s="8">
        <v>148.4</v>
      </c>
      <c r="G9" s="8">
        <v>91.16</v>
      </c>
      <c r="H9" s="8">
        <v>152.72</v>
      </c>
      <c r="J9" s="8">
        <v>53.44</v>
      </c>
      <c r="K9" s="8">
        <v>44.16</v>
      </c>
      <c r="N9" s="8">
        <v>1.6600090000000001</v>
      </c>
      <c r="O9" s="8">
        <v>2.072425</v>
      </c>
      <c r="Q9" s="8">
        <v>1.9175070000000001</v>
      </c>
      <c r="R9" s="8">
        <v>2.8395869999999999</v>
      </c>
      <c r="T9" s="8">
        <v>1.7336149999999999</v>
      </c>
      <c r="U9" s="8">
        <v>2.1626449999999999</v>
      </c>
    </row>
    <row r="10" spans="2:21" x14ac:dyDescent="0.2">
      <c r="B10" s="8">
        <v>7.4074070000000001</v>
      </c>
      <c r="D10" s="8">
        <v>52.8</v>
      </c>
      <c r="E10" s="8">
        <v>141.76</v>
      </c>
      <c r="G10" s="8">
        <v>54.96</v>
      </c>
      <c r="H10" s="8">
        <v>29.72</v>
      </c>
      <c r="J10" s="8">
        <v>93.44</v>
      </c>
      <c r="K10" s="8">
        <v>55</v>
      </c>
      <c r="N10" s="8">
        <v>0.68654899999999996</v>
      </c>
      <c r="O10" s="8">
        <v>2.9148450000000001</v>
      </c>
      <c r="Q10" s="8">
        <v>4.1806729999999996</v>
      </c>
      <c r="R10" s="8">
        <v>2.3975529999999998</v>
      </c>
      <c r="T10" s="8">
        <v>2.9037440000000001</v>
      </c>
      <c r="U10" s="8">
        <v>3.8271470000000001</v>
      </c>
    </row>
    <row r="11" spans="2:21" x14ac:dyDescent="0.2">
      <c r="B11" s="8">
        <v>5.6603770000000004</v>
      </c>
      <c r="D11" s="8">
        <v>51.52</v>
      </c>
      <c r="E11" s="8">
        <v>96.04</v>
      </c>
      <c r="G11" s="8">
        <v>70.64</v>
      </c>
      <c r="H11" s="8">
        <v>123.2</v>
      </c>
      <c r="J11" s="8">
        <v>98.44</v>
      </c>
      <c r="K11" s="8">
        <v>136.4</v>
      </c>
      <c r="N11" s="8">
        <v>4.8811229999999997</v>
      </c>
      <c r="O11" s="8">
        <v>3.7958560000000001</v>
      </c>
      <c r="Q11" s="8">
        <v>1.793129</v>
      </c>
      <c r="R11" s="8">
        <v>3.0414460000000001</v>
      </c>
      <c r="T11" s="8">
        <v>4.1692460000000002</v>
      </c>
      <c r="U11" s="8">
        <v>5.5173730000000001</v>
      </c>
    </row>
    <row r="12" spans="2:21" x14ac:dyDescent="0.2">
      <c r="B12" s="8">
        <v>3.1746029999999998</v>
      </c>
      <c r="N12" s="8"/>
      <c r="O12" s="8"/>
      <c r="Q12" s="8"/>
      <c r="R12" s="8"/>
      <c r="T12" s="8"/>
      <c r="U12" s="8"/>
    </row>
    <row r="13" spans="2:21" x14ac:dyDescent="0.2">
      <c r="B13" s="8">
        <v>4.8780489999999999</v>
      </c>
    </row>
    <row r="14" spans="2:21" x14ac:dyDescent="0.2">
      <c r="B14" s="8">
        <v>6.7567570000000003</v>
      </c>
      <c r="M14" s="15" t="s">
        <v>39</v>
      </c>
      <c r="N14" s="8">
        <v>5.5148720000000004</v>
      </c>
      <c r="O14" s="8">
        <v>9.0517380000000003</v>
      </c>
      <c r="P14" s="15" t="s">
        <v>39</v>
      </c>
      <c r="Q14" s="8">
        <v>5.0960479999999997</v>
      </c>
      <c r="R14" s="8">
        <v>6.11402</v>
      </c>
      <c r="S14" s="15" t="s">
        <v>39</v>
      </c>
      <c r="T14" s="8">
        <v>3.2771029999999999</v>
      </c>
      <c r="U14" s="8">
        <v>1.6961539999999999</v>
      </c>
    </row>
    <row r="15" spans="2:21" x14ac:dyDescent="0.2">
      <c r="B15" s="8">
        <v>6.6666670000000003</v>
      </c>
      <c r="N15" s="8">
        <v>5.4982439999999997</v>
      </c>
      <c r="O15" s="8">
        <v>7.8151210000000004</v>
      </c>
      <c r="Q15" s="8">
        <v>4.5914270000000004</v>
      </c>
      <c r="R15" s="8">
        <v>7.6456549999999996</v>
      </c>
      <c r="T15" s="8">
        <v>1.3186659999999999</v>
      </c>
      <c r="U15" s="8">
        <v>4.1447250000000002</v>
      </c>
    </row>
    <row r="16" spans="2:21" x14ac:dyDescent="0.2">
      <c r="N16" s="8">
        <v>4.5719649999999996</v>
      </c>
      <c r="O16" s="8">
        <v>6.1645909999999997</v>
      </c>
      <c r="Q16" s="8">
        <v>3.1416879999999998</v>
      </c>
      <c r="R16" s="8">
        <v>5.1584199999999996</v>
      </c>
      <c r="T16" s="8">
        <v>2.9897100000000001</v>
      </c>
      <c r="U16" s="8">
        <v>2.6234099999999998</v>
      </c>
    </row>
    <row r="17" spans="2:21" x14ac:dyDescent="0.2">
      <c r="N17" s="8">
        <v>5.4547850000000002</v>
      </c>
      <c r="O17" s="8">
        <v>12.157999999999999</v>
      </c>
      <c r="Q17" s="8">
        <v>8.8448039999999999</v>
      </c>
      <c r="R17" s="8">
        <v>11.075810000000001</v>
      </c>
      <c r="T17" s="8">
        <v>5.3253550000000001</v>
      </c>
      <c r="U17" s="8">
        <v>6.7234319999999999</v>
      </c>
    </row>
    <row r="18" spans="2:21" x14ac:dyDescent="0.2">
      <c r="B18" s="8"/>
      <c r="N18" s="8">
        <v>4.266686</v>
      </c>
      <c r="O18" s="8">
        <v>6.7456290000000001</v>
      </c>
      <c r="Q18" s="8">
        <v>5.5972049999999998</v>
      </c>
      <c r="R18" s="8">
        <v>10.60408</v>
      </c>
      <c r="T18" s="8">
        <v>6.7214280000000004</v>
      </c>
      <c r="U18" s="8">
        <v>4.4312009999999997</v>
      </c>
    </row>
    <row r="19" spans="2:21" x14ac:dyDescent="0.2">
      <c r="B19" s="8"/>
      <c r="N19" s="8">
        <v>3.8797609999999998</v>
      </c>
      <c r="O19" s="8">
        <v>4.786842</v>
      </c>
      <c r="Q19" s="8">
        <v>4.3181599999999998</v>
      </c>
      <c r="R19" s="8">
        <v>3.9270049999999999</v>
      </c>
      <c r="T19" s="8">
        <v>1.7336149999999999</v>
      </c>
      <c r="U19" s="8">
        <v>2.1626449999999999</v>
      </c>
    </row>
    <row r="20" spans="2:21" x14ac:dyDescent="0.2">
      <c r="B20" s="8"/>
      <c r="N20" s="8">
        <v>3.5009619999999999</v>
      </c>
      <c r="O20" s="8">
        <v>5.7791829999999997</v>
      </c>
      <c r="Q20" s="8">
        <v>6.8828589999999998</v>
      </c>
      <c r="R20" s="8">
        <v>4.7040519999999999</v>
      </c>
      <c r="T20" s="8">
        <v>2.9037440000000001</v>
      </c>
      <c r="U20" s="8">
        <v>3.8271470000000001</v>
      </c>
    </row>
    <row r="21" spans="2:21" x14ac:dyDescent="0.2">
      <c r="B21" s="8"/>
      <c r="N21" s="8">
        <v>8.7034859999999998</v>
      </c>
      <c r="O21" s="8">
        <v>7.6395220000000004</v>
      </c>
      <c r="Q21" s="8">
        <v>4.0488280000000003</v>
      </c>
      <c r="R21" s="8">
        <v>4.7308750000000002</v>
      </c>
      <c r="T21" s="8">
        <v>4.1692460000000002</v>
      </c>
      <c r="U21" s="8">
        <v>5.5173730000000001</v>
      </c>
    </row>
    <row r="22" spans="2:21" x14ac:dyDescent="0.2">
      <c r="N22" s="8"/>
      <c r="O22" s="8"/>
      <c r="Q22" s="8"/>
      <c r="R22" s="8"/>
      <c r="T22" s="8"/>
      <c r="U22" s="8"/>
    </row>
    <row r="23" spans="2:21" x14ac:dyDescent="0.2">
      <c r="N23" s="8"/>
      <c r="O23" s="8"/>
      <c r="Q23" s="8"/>
      <c r="R23" s="8"/>
      <c r="T23" s="8"/>
      <c r="U23" s="8"/>
    </row>
    <row r="24" spans="2:21" x14ac:dyDescent="0.2">
      <c r="N24" s="8"/>
      <c r="O24" s="8"/>
      <c r="Q24" s="8"/>
      <c r="R24" s="8"/>
      <c r="T24" s="8"/>
      <c r="U24" s="8"/>
    </row>
  </sheetData>
  <mergeCells count="6">
    <mergeCell ref="N2:O2"/>
    <mergeCell ref="Q2:R2"/>
    <mergeCell ref="T2:U2"/>
    <mergeCell ref="D2:E2"/>
    <mergeCell ref="G2:H2"/>
    <mergeCell ref="J2:K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9"/>
  <sheetViews>
    <sheetView workbookViewId="0">
      <selection activeCell="I9" sqref="I9"/>
    </sheetView>
  </sheetViews>
  <sheetFormatPr defaultRowHeight="14.25" x14ac:dyDescent="0.2"/>
  <cols>
    <col min="1" max="16384" width="9" style="15"/>
  </cols>
  <sheetData>
    <row r="2" spans="2:10" x14ac:dyDescent="0.2">
      <c r="B2" s="30" t="s">
        <v>165</v>
      </c>
      <c r="C2" s="30"/>
      <c r="D2" s="30"/>
      <c r="E2" s="30"/>
      <c r="G2" s="30" t="s">
        <v>166</v>
      </c>
      <c r="H2" s="30"/>
      <c r="I2" s="30"/>
      <c r="J2" s="30"/>
    </row>
    <row r="3" spans="2:10" x14ac:dyDescent="0.2">
      <c r="B3" s="31" t="s">
        <v>131</v>
      </c>
      <c r="C3" s="31"/>
      <c r="D3" s="31" t="s">
        <v>133</v>
      </c>
      <c r="E3" s="31"/>
      <c r="G3" s="31" t="s">
        <v>131</v>
      </c>
      <c r="H3" s="31"/>
      <c r="I3" s="31" t="s">
        <v>133</v>
      </c>
      <c r="J3" s="31"/>
    </row>
    <row r="4" spans="2:10" x14ac:dyDescent="0.2">
      <c r="B4" s="15" t="s">
        <v>57</v>
      </c>
      <c r="C4" s="15" t="s">
        <v>58</v>
      </c>
      <c r="D4" s="15" t="s">
        <v>57</v>
      </c>
      <c r="E4" s="15" t="s">
        <v>58</v>
      </c>
      <c r="G4" s="15" t="s">
        <v>128</v>
      </c>
      <c r="H4" s="15" t="s">
        <v>127</v>
      </c>
      <c r="I4" s="15" t="s">
        <v>128</v>
      </c>
      <c r="J4" s="15" t="s">
        <v>127</v>
      </c>
    </row>
    <row r="5" spans="2:10" x14ac:dyDescent="0.2">
      <c r="B5" s="8">
        <v>116.9</v>
      </c>
      <c r="C5" s="8">
        <v>160.69999999999999</v>
      </c>
      <c r="D5" s="8">
        <v>157.9</v>
      </c>
      <c r="E5" s="8">
        <v>199.1</v>
      </c>
      <c r="G5" s="8">
        <v>118.7</v>
      </c>
      <c r="H5" s="8">
        <v>196.5</v>
      </c>
      <c r="I5" s="8">
        <v>115</v>
      </c>
      <c r="J5" s="8">
        <v>128.9</v>
      </c>
    </row>
    <row r="6" spans="2:10" x14ac:dyDescent="0.2">
      <c r="B6" s="8">
        <v>105.7</v>
      </c>
      <c r="C6" s="8">
        <v>252.7</v>
      </c>
      <c r="D6" s="8">
        <v>103.4</v>
      </c>
      <c r="E6" s="8">
        <v>243.2</v>
      </c>
      <c r="G6" s="8">
        <v>142.6</v>
      </c>
      <c r="H6" s="8">
        <v>151.6</v>
      </c>
      <c r="I6" s="8">
        <v>153</v>
      </c>
      <c r="J6" s="8">
        <v>147</v>
      </c>
    </row>
    <row r="7" spans="2:10" x14ac:dyDescent="0.2">
      <c r="B7" s="8">
        <v>97</v>
      </c>
      <c r="C7" s="8">
        <v>193.7</v>
      </c>
      <c r="D7" s="8">
        <v>95.9</v>
      </c>
      <c r="E7" s="8">
        <v>219.5</v>
      </c>
      <c r="G7" s="8">
        <v>97.3</v>
      </c>
      <c r="H7" s="8">
        <v>155.1</v>
      </c>
      <c r="I7" s="8">
        <v>98.6</v>
      </c>
      <c r="J7" s="8">
        <v>140.80000000000001</v>
      </c>
    </row>
    <row r="8" spans="2:10" x14ac:dyDescent="0.2">
      <c r="B8" s="8">
        <v>81.8</v>
      </c>
      <c r="C8" s="8">
        <v>306.60000000000002</v>
      </c>
      <c r="D8" s="8">
        <v>33.200000000000003</v>
      </c>
      <c r="E8" s="8">
        <v>265.8</v>
      </c>
      <c r="G8" s="8">
        <v>144.1</v>
      </c>
      <c r="H8" s="8">
        <v>118</v>
      </c>
      <c r="I8" s="8">
        <v>55.1</v>
      </c>
      <c r="J8" s="8">
        <v>72.3</v>
      </c>
    </row>
    <row r="9" spans="2:10" x14ac:dyDescent="0.2">
      <c r="B9" s="8">
        <v>128.1</v>
      </c>
      <c r="C9" s="8">
        <v>230.1</v>
      </c>
      <c r="D9" s="8">
        <v>103.9</v>
      </c>
      <c r="E9" s="8">
        <v>287.3</v>
      </c>
      <c r="G9" s="8">
        <v>104</v>
      </c>
      <c r="H9" s="8">
        <v>196.1</v>
      </c>
      <c r="I9" s="8">
        <v>193</v>
      </c>
      <c r="J9" s="8">
        <v>183.1</v>
      </c>
    </row>
    <row r="10" spans="2:10" x14ac:dyDescent="0.2">
      <c r="B10" s="8">
        <v>53.5</v>
      </c>
      <c r="C10" s="8">
        <v>330.4</v>
      </c>
      <c r="D10" s="8">
        <v>85</v>
      </c>
      <c r="E10" s="8">
        <v>289.89999999999998</v>
      </c>
      <c r="G10" s="8">
        <v>74.599999999999994</v>
      </c>
      <c r="H10" s="8">
        <v>265.7</v>
      </c>
      <c r="I10" s="8">
        <v>283.5</v>
      </c>
      <c r="J10" s="8">
        <v>115.8</v>
      </c>
    </row>
    <row r="11" spans="2:10" x14ac:dyDescent="0.2">
      <c r="B11" s="8">
        <v>51.6</v>
      </c>
      <c r="C11" s="8">
        <v>452.9</v>
      </c>
      <c r="D11" s="8">
        <v>72.2</v>
      </c>
      <c r="E11" s="8">
        <v>217</v>
      </c>
      <c r="G11" s="8">
        <v>93.6</v>
      </c>
      <c r="H11" s="8">
        <v>400.7</v>
      </c>
      <c r="I11" s="8">
        <v>129.69999999999999</v>
      </c>
      <c r="J11" s="8">
        <v>153.30000000000001</v>
      </c>
    </row>
    <row r="12" spans="2:10" x14ac:dyDescent="0.2">
      <c r="B12" s="8">
        <v>27.5</v>
      </c>
      <c r="C12" s="8">
        <v>352.6</v>
      </c>
      <c r="D12" s="8">
        <v>109.9</v>
      </c>
      <c r="E12" s="8">
        <v>303.39999999999998</v>
      </c>
      <c r="G12" s="8">
        <v>92.5</v>
      </c>
      <c r="H12" s="8">
        <v>207.4</v>
      </c>
      <c r="I12" s="8">
        <v>132.6</v>
      </c>
      <c r="J12" s="8">
        <v>221.7</v>
      </c>
    </row>
    <row r="13" spans="2:10" x14ac:dyDescent="0.2">
      <c r="B13" s="8">
        <v>99</v>
      </c>
      <c r="C13" s="8">
        <v>373.9</v>
      </c>
      <c r="D13" s="8">
        <v>104.1</v>
      </c>
      <c r="E13" s="8">
        <v>359.5</v>
      </c>
      <c r="G13" s="8">
        <v>173.8</v>
      </c>
      <c r="H13" s="8">
        <v>246.1</v>
      </c>
      <c r="I13" s="8">
        <v>165.1</v>
      </c>
      <c r="J13" s="8">
        <v>170.6</v>
      </c>
    </row>
    <row r="14" spans="2:10" x14ac:dyDescent="0.2">
      <c r="B14" s="8"/>
      <c r="C14" s="8"/>
      <c r="D14" s="8">
        <v>7.7</v>
      </c>
      <c r="E14" s="8">
        <v>441.2</v>
      </c>
      <c r="G14" s="8"/>
      <c r="H14" s="8"/>
      <c r="I14" s="8">
        <v>196.4</v>
      </c>
      <c r="J14" s="8">
        <v>194.4</v>
      </c>
    </row>
    <row r="15" spans="2:10" x14ac:dyDescent="0.2">
      <c r="B15" s="8"/>
      <c r="C15" s="8"/>
      <c r="D15" s="8"/>
      <c r="E15" s="8"/>
      <c r="G15" s="8"/>
      <c r="H15" s="8"/>
      <c r="I15" s="8"/>
      <c r="J15" s="8"/>
    </row>
    <row r="16" spans="2:10" x14ac:dyDescent="0.2">
      <c r="B16" s="8"/>
      <c r="C16" s="8"/>
      <c r="D16" s="8"/>
      <c r="E16" s="8"/>
      <c r="G16" s="8"/>
      <c r="H16" s="8"/>
      <c r="I16" s="8"/>
      <c r="J16" s="8"/>
    </row>
    <row r="17" spans="2:10" x14ac:dyDescent="0.2">
      <c r="B17" s="30" t="s">
        <v>69</v>
      </c>
      <c r="C17" s="30"/>
      <c r="D17" s="30"/>
      <c r="E17" s="30"/>
      <c r="G17" s="30" t="s">
        <v>69</v>
      </c>
      <c r="H17" s="30"/>
      <c r="I17" s="30"/>
      <c r="J17" s="30"/>
    </row>
    <row r="18" spans="2:10" x14ac:dyDescent="0.2">
      <c r="B18" s="15" t="s">
        <v>132</v>
      </c>
      <c r="D18" s="15" t="s">
        <v>134</v>
      </c>
      <c r="F18" s="8"/>
      <c r="G18" s="15" t="s">
        <v>132</v>
      </c>
      <c r="I18" s="15" t="s">
        <v>134</v>
      </c>
    </row>
    <row r="19" spans="2:10" x14ac:dyDescent="0.2">
      <c r="B19" s="8">
        <v>15.7781</v>
      </c>
      <c r="C19" s="8"/>
      <c r="D19" s="8">
        <v>11.540620000000001</v>
      </c>
      <c r="G19" s="8">
        <v>24.682739999999999</v>
      </c>
      <c r="H19" s="8"/>
      <c r="I19" s="8">
        <v>5.6990569999999998</v>
      </c>
    </row>
    <row r="20" spans="2:10" x14ac:dyDescent="0.2">
      <c r="B20" s="8">
        <v>41.015630000000002</v>
      </c>
      <c r="C20" s="8"/>
      <c r="D20" s="8">
        <v>40.334679999999999</v>
      </c>
      <c r="G20" s="8">
        <v>3.0591430000000002</v>
      </c>
      <c r="H20" s="8"/>
      <c r="I20" s="8">
        <v>-2</v>
      </c>
    </row>
    <row r="21" spans="2:10" x14ac:dyDescent="0.2">
      <c r="B21" s="8">
        <v>33.264530000000001</v>
      </c>
      <c r="C21" s="8"/>
      <c r="D21" s="8">
        <v>39.188330000000001</v>
      </c>
      <c r="G21" s="8">
        <v>22.90016</v>
      </c>
      <c r="H21" s="8"/>
      <c r="I21" s="8">
        <v>17.627400000000002</v>
      </c>
    </row>
    <row r="22" spans="2:10" x14ac:dyDescent="0.2">
      <c r="B22" s="8">
        <v>57.878480000000003</v>
      </c>
      <c r="C22" s="8"/>
      <c r="D22" s="8">
        <v>77.792640000000006</v>
      </c>
      <c r="G22" s="8">
        <v>-9.9580300000000008</v>
      </c>
      <c r="H22" s="8"/>
      <c r="I22" s="8">
        <v>13.500780000000001</v>
      </c>
    </row>
    <row r="23" spans="2:10" x14ac:dyDescent="0.2">
      <c r="B23" s="8">
        <v>28.475709999999999</v>
      </c>
      <c r="C23" s="8"/>
      <c r="D23" s="8">
        <v>46.881390000000003</v>
      </c>
      <c r="G23" s="8">
        <v>30.689769999999999</v>
      </c>
      <c r="H23" s="8"/>
      <c r="I23" s="8">
        <v>-2.6322800000000002</v>
      </c>
    </row>
    <row r="24" spans="2:10" x14ac:dyDescent="0.2">
      <c r="B24" s="8">
        <v>72.128159999999994</v>
      </c>
      <c r="C24" s="8"/>
      <c r="D24" s="8">
        <v>54.65457</v>
      </c>
      <c r="G24" s="8">
        <v>56.156329999999997</v>
      </c>
      <c r="H24" s="8"/>
      <c r="I24" s="8">
        <v>-41.9985</v>
      </c>
    </row>
    <row r="25" spans="2:10" x14ac:dyDescent="0.2">
      <c r="B25" s="8">
        <v>79.5441</v>
      </c>
      <c r="C25" s="8"/>
      <c r="D25" s="8">
        <v>50.069159999999997</v>
      </c>
      <c r="G25" s="8">
        <v>62.128259999999997</v>
      </c>
      <c r="H25" s="8"/>
      <c r="I25" s="8">
        <v>8.3392230000000005</v>
      </c>
    </row>
    <row r="26" spans="2:10" x14ac:dyDescent="0.2">
      <c r="B26" s="8">
        <v>85.530119999999997</v>
      </c>
      <c r="C26" s="8"/>
      <c r="D26" s="8">
        <v>46.818289999999998</v>
      </c>
      <c r="G26" s="8">
        <v>38.31277</v>
      </c>
      <c r="H26" s="8"/>
      <c r="I26" s="8">
        <v>25.14818</v>
      </c>
    </row>
    <row r="27" spans="2:10" x14ac:dyDescent="0.2">
      <c r="B27" s="8">
        <v>58.130679999999998</v>
      </c>
      <c r="C27" s="8"/>
      <c r="D27" s="8">
        <v>55.090600000000002</v>
      </c>
      <c r="G27" s="8">
        <v>17.218389999999999</v>
      </c>
      <c r="H27" s="8"/>
      <c r="I27" s="8">
        <v>1.638368</v>
      </c>
    </row>
    <row r="28" spans="2:10" x14ac:dyDescent="0.2">
      <c r="B28" s="8"/>
      <c r="C28" s="8"/>
      <c r="D28" s="8">
        <v>96.569389999999999</v>
      </c>
      <c r="G28" s="8"/>
      <c r="H28" s="8"/>
      <c r="I28" s="8">
        <v>-0.51176999999999995</v>
      </c>
    </row>
    <row r="29" spans="2:10" x14ac:dyDescent="0.2">
      <c r="G29" s="8"/>
      <c r="H29" s="8"/>
    </row>
  </sheetData>
  <mergeCells count="8">
    <mergeCell ref="B17:E17"/>
    <mergeCell ref="G17:J17"/>
    <mergeCell ref="B2:E2"/>
    <mergeCell ref="G2:J2"/>
    <mergeCell ref="B3:C3"/>
    <mergeCell ref="D3:E3"/>
    <mergeCell ref="G3:H3"/>
    <mergeCell ref="I3:J3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40"/>
  <sheetViews>
    <sheetView topLeftCell="A16" workbookViewId="0">
      <selection activeCell="L8" sqref="L8"/>
    </sheetView>
  </sheetViews>
  <sheetFormatPr defaultRowHeight="14.25" x14ac:dyDescent="0.2"/>
  <cols>
    <col min="1" max="16384" width="9" style="15"/>
  </cols>
  <sheetData>
    <row r="2" spans="2:14" x14ac:dyDescent="0.2">
      <c r="B2" s="30" t="s">
        <v>163</v>
      </c>
      <c r="C2" s="30"/>
      <c r="D2" s="30"/>
      <c r="E2" s="30"/>
      <c r="F2" s="30"/>
      <c r="G2" s="30"/>
      <c r="I2" s="30" t="s">
        <v>164</v>
      </c>
      <c r="J2" s="30"/>
      <c r="K2" s="30"/>
      <c r="L2" s="30"/>
      <c r="M2" s="30"/>
      <c r="N2" s="30"/>
    </row>
    <row r="3" spans="2:14" x14ac:dyDescent="0.2">
      <c r="B3" s="31" t="s">
        <v>88</v>
      </c>
      <c r="C3" s="31"/>
      <c r="D3" s="31" t="s">
        <v>64</v>
      </c>
      <c r="E3" s="31"/>
      <c r="F3" s="31" t="s">
        <v>89</v>
      </c>
      <c r="G3" s="31"/>
      <c r="I3" s="31" t="s">
        <v>88</v>
      </c>
      <c r="J3" s="31"/>
      <c r="K3" s="31" t="s">
        <v>64</v>
      </c>
      <c r="L3" s="31"/>
      <c r="M3" s="31" t="s">
        <v>89</v>
      </c>
      <c r="N3" s="31"/>
    </row>
    <row r="4" spans="2:14" x14ac:dyDescent="0.2">
      <c r="B4" s="15" t="s">
        <v>57</v>
      </c>
      <c r="C4" s="15" t="s">
        <v>58</v>
      </c>
      <c r="D4" s="15" t="s">
        <v>57</v>
      </c>
      <c r="E4" s="15" t="s">
        <v>58</v>
      </c>
      <c r="F4" s="15" t="s">
        <v>57</v>
      </c>
      <c r="G4" s="15" t="s">
        <v>58</v>
      </c>
      <c r="I4" s="15" t="s">
        <v>128</v>
      </c>
      <c r="J4" s="15" t="s">
        <v>127</v>
      </c>
      <c r="K4" s="15" t="s">
        <v>128</v>
      </c>
      <c r="L4" s="15" t="s">
        <v>127</v>
      </c>
      <c r="M4" s="15" t="s">
        <v>128</v>
      </c>
      <c r="N4" s="15" t="s">
        <v>127</v>
      </c>
    </row>
    <row r="5" spans="2:14" x14ac:dyDescent="0.2">
      <c r="B5" s="8">
        <v>102.251</v>
      </c>
      <c r="C5" s="8">
        <v>137.983</v>
      </c>
      <c r="D5" s="8">
        <v>109.9956</v>
      </c>
      <c r="E5" s="8">
        <v>213.15199999999999</v>
      </c>
      <c r="F5" s="8">
        <v>77.125799999999998</v>
      </c>
      <c r="G5" s="8">
        <v>224.42099999999999</v>
      </c>
      <c r="I5" s="8">
        <v>83.231499999999997</v>
      </c>
      <c r="J5" s="8">
        <v>137.89099999999999</v>
      </c>
      <c r="K5" s="8">
        <v>87.495400000000004</v>
      </c>
      <c r="L5" s="8">
        <v>200.86600000000001</v>
      </c>
      <c r="M5" s="8">
        <v>166.41200000000001</v>
      </c>
      <c r="N5" s="8">
        <v>150.971</v>
      </c>
    </row>
    <row r="6" spans="2:14" x14ac:dyDescent="0.2">
      <c r="B6" s="8">
        <v>68.764799999999994</v>
      </c>
      <c r="C6" s="8">
        <v>273.976</v>
      </c>
      <c r="D6" s="8">
        <v>34.782800000000002</v>
      </c>
      <c r="E6" s="8">
        <v>116.194</v>
      </c>
      <c r="F6" s="8">
        <v>92.967200000000005</v>
      </c>
      <c r="G6" s="8">
        <v>185.05600000000001</v>
      </c>
      <c r="I6" s="8">
        <v>85.832700000000003</v>
      </c>
      <c r="J6" s="8">
        <v>232.49600000000001</v>
      </c>
      <c r="K6" s="8">
        <v>16.165299999999998</v>
      </c>
      <c r="L6" s="8">
        <v>127.026</v>
      </c>
      <c r="M6" s="8">
        <v>100.807</v>
      </c>
      <c r="N6" s="8">
        <v>164.572</v>
      </c>
    </row>
    <row r="7" spans="2:14" x14ac:dyDescent="0.2">
      <c r="B7" s="8">
        <v>110.649</v>
      </c>
      <c r="C7" s="8">
        <v>188.73400000000001</v>
      </c>
      <c r="D7" s="8">
        <v>95.486800000000002</v>
      </c>
      <c r="E7" s="8">
        <v>247.291</v>
      </c>
      <c r="F7" s="8">
        <v>100.488</v>
      </c>
      <c r="G7" s="8">
        <v>188.57599999999999</v>
      </c>
      <c r="I7" s="8">
        <v>82.5672</v>
      </c>
      <c r="J7" s="8">
        <v>191.45500000000001</v>
      </c>
      <c r="K7" s="8">
        <v>121.304</v>
      </c>
      <c r="L7" s="8">
        <v>161.86699999999999</v>
      </c>
      <c r="M7" s="8">
        <v>129.61000000000001</v>
      </c>
      <c r="N7" s="8">
        <v>124.089</v>
      </c>
    </row>
    <row r="8" spans="2:14" x14ac:dyDescent="0.2">
      <c r="B8" s="8">
        <v>65.444900000000004</v>
      </c>
      <c r="C8" s="8">
        <v>112.80800000000001</v>
      </c>
      <c r="D8" s="8">
        <v>73.455399999999997</v>
      </c>
      <c r="E8" s="8">
        <v>215.39</v>
      </c>
      <c r="F8" s="8">
        <v>65.125100000000003</v>
      </c>
      <c r="G8" s="8">
        <v>121.53100000000001</v>
      </c>
      <c r="I8" s="8">
        <v>63.090600000000002</v>
      </c>
      <c r="J8" s="8">
        <v>115.92</v>
      </c>
      <c r="K8" s="8">
        <v>95.097999999999999</v>
      </c>
      <c r="L8" s="8">
        <v>127.86</v>
      </c>
      <c r="M8" s="8">
        <v>83.286500000000004</v>
      </c>
      <c r="N8" s="8">
        <v>102.80800000000001</v>
      </c>
    </row>
    <row r="9" spans="2:14" x14ac:dyDescent="0.2">
      <c r="B9" s="8">
        <v>108.568</v>
      </c>
      <c r="C9" s="8">
        <v>134.49100000000001</v>
      </c>
      <c r="D9" s="8">
        <v>60.036799999999999</v>
      </c>
      <c r="E9" s="8">
        <v>183.10499999999999</v>
      </c>
      <c r="F9" s="8">
        <v>22.0016</v>
      </c>
      <c r="G9" s="8">
        <v>263.142</v>
      </c>
      <c r="I9" s="8">
        <v>61.604599999999998</v>
      </c>
      <c r="J9" s="8">
        <v>146.65100000000001</v>
      </c>
      <c r="K9" s="8">
        <v>91.410399999999996</v>
      </c>
      <c r="L9" s="8">
        <v>95.326999999999998</v>
      </c>
      <c r="M9" s="8">
        <v>62.644500000000001</v>
      </c>
      <c r="N9" s="8">
        <v>94.166799999999995</v>
      </c>
    </row>
    <row r="10" spans="2:14" x14ac:dyDescent="0.2">
      <c r="B10" s="8">
        <v>121.328</v>
      </c>
      <c r="C10" s="8">
        <v>175.411</v>
      </c>
      <c r="D10" s="8">
        <v>83.830699999999993</v>
      </c>
      <c r="E10" s="8">
        <v>177.286</v>
      </c>
      <c r="F10" s="8">
        <v>37.761299999999999</v>
      </c>
      <c r="G10" s="8">
        <v>127.29</v>
      </c>
      <c r="I10" s="8">
        <v>132.14699999999999</v>
      </c>
      <c r="J10" s="8">
        <v>181.279</v>
      </c>
      <c r="K10" s="8">
        <v>100.691</v>
      </c>
      <c r="L10" s="8">
        <v>151.578</v>
      </c>
      <c r="M10" s="8">
        <v>37.442700000000002</v>
      </c>
      <c r="N10" s="8">
        <v>102.64700000000001</v>
      </c>
    </row>
    <row r="11" spans="2:14" x14ac:dyDescent="0.2">
      <c r="B11" s="8">
        <v>43.453699999999998</v>
      </c>
      <c r="C11" s="8">
        <v>285.99700000000001</v>
      </c>
      <c r="D11" s="8">
        <v>53.106000000000002</v>
      </c>
      <c r="E11" s="8">
        <v>234.065</v>
      </c>
      <c r="F11" s="8">
        <v>48.562100000000001</v>
      </c>
      <c r="G11" s="8">
        <v>327.22699999999998</v>
      </c>
      <c r="I11" s="8">
        <v>27.745100000000001</v>
      </c>
      <c r="J11" s="8">
        <v>143.727</v>
      </c>
      <c r="K11" s="8">
        <v>131.15600000000001</v>
      </c>
      <c r="L11" s="8">
        <v>171.77699999999999</v>
      </c>
      <c r="M11" s="8">
        <v>72.645300000000006</v>
      </c>
      <c r="N11" s="8">
        <v>162.172</v>
      </c>
    </row>
    <row r="12" spans="2:14" x14ac:dyDescent="0.2">
      <c r="B12" s="8">
        <v>53.413899999999998</v>
      </c>
      <c r="C12" s="8">
        <v>181.40299999999999</v>
      </c>
      <c r="D12" s="8">
        <v>57.215899999999998</v>
      </c>
      <c r="E12" s="8">
        <v>177.15700000000001</v>
      </c>
      <c r="F12" s="8">
        <v>37.921999999999997</v>
      </c>
      <c r="G12" s="8">
        <v>256.26100000000002</v>
      </c>
      <c r="I12" s="8">
        <v>48.662700000000001</v>
      </c>
      <c r="J12" s="8">
        <v>180.90799999999999</v>
      </c>
      <c r="K12" s="8">
        <v>82.968199999999996</v>
      </c>
      <c r="L12" s="8">
        <v>156.37899999999999</v>
      </c>
      <c r="M12" s="8">
        <v>168.892</v>
      </c>
      <c r="N12" s="8">
        <v>172.49299999999999</v>
      </c>
    </row>
    <row r="13" spans="2:14" x14ac:dyDescent="0.2">
      <c r="B13" s="8">
        <v>52.1492</v>
      </c>
      <c r="C13" s="8">
        <v>134.01499999999999</v>
      </c>
      <c r="D13" s="8">
        <v>72.090599999999995</v>
      </c>
      <c r="E13" s="8">
        <v>232.46899999999999</v>
      </c>
      <c r="F13" s="8">
        <v>37.921999999999997</v>
      </c>
      <c r="G13" s="8">
        <v>218.65700000000001</v>
      </c>
      <c r="I13" s="8">
        <v>57.746400000000001</v>
      </c>
      <c r="J13" s="8">
        <v>182.73099999999999</v>
      </c>
      <c r="K13" s="8">
        <v>88.620999999999995</v>
      </c>
      <c r="L13" s="8">
        <v>172.84200000000001</v>
      </c>
      <c r="M13" s="8">
        <v>74.485399999999998</v>
      </c>
      <c r="N13" s="8">
        <v>121.04900000000001</v>
      </c>
    </row>
    <row r="14" spans="2:14" x14ac:dyDescent="0.2">
      <c r="B14" s="8">
        <v>93.686800000000005</v>
      </c>
      <c r="C14" s="8">
        <v>158.97200000000001</v>
      </c>
      <c r="D14" s="8">
        <v>136.364</v>
      </c>
      <c r="E14" s="8">
        <v>198.572</v>
      </c>
      <c r="F14" s="8">
        <v>86.089299999999994</v>
      </c>
      <c r="G14" s="8">
        <v>190.94200000000001</v>
      </c>
      <c r="I14" s="8">
        <v>106.887</v>
      </c>
      <c r="J14" s="8">
        <v>155.77099999999999</v>
      </c>
      <c r="K14" s="8">
        <v>105.879</v>
      </c>
      <c r="L14" s="8">
        <v>144.18199999999999</v>
      </c>
      <c r="M14" s="8">
        <v>113.172</v>
      </c>
      <c r="N14" s="8">
        <v>201.851</v>
      </c>
    </row>
    <row r="15" spans="2:14" x14ac:dyDescent="0.2">
      <c r="B15" s="8">
        <v>32.9617</v>
      </c>
      <c r="C15" s="8">
        <v>117.369</v>
      </c>
      <c r="D15" s="8">
        <v>48.853000000000002</v>
      </c>
      <c r="E15" s="8">
        <v>317.279</v>
      </c>
      <c r="F15" s="8">
        <v>114.375</v>
      </c>
      <c r="G15" s="8">
        <v>149.292</v>
      </c>
      <c r="I15" s="8">
        <v>48.883699999999997</v>
      </c>
      <c r="J15" s="8">
        <v>67.8446</v>
      </c>
      <c r="K15" s="8">
        <v>78.208100000000002</v>
      </c>
      <c r="L15" s="8">
        <v>195.94399999999999</v>
      </c>
      <c r="M15" s="8">
        <v>122.527</v>
      </c>
      <c r="N15" s="8">
        <v>93.587500000000006</v>
      </c>
    </row>
    <row r="16" spans="2:14" x14ac:dyDescent="0.2">
      <c r="B16" s="8">
        <v>58.083500000000001</v>
      </c>
      <c r="C16" s="8">
        <v>104.968</v>
      </c>
      <c r="D16" s="8">
        <v>65.623000000000005</v>
      </c>
      <c r="E16" s="8">
        <v>245.42500000000001</v>
      </c>
      <c r="F16" s="8">
        <v>84.636799999999994</v>
      </c>
      <c r="G16" s="8">
        <v>151.53100000000001</v>
      </c>
      <c r="I16" s="8">
        <v>67.204999999999998</v>
      </c>
      <c r="J16" s="8">
        <v>101.288</v>
      </c>
      <c r="K16" s="8">
        <v>77.821600000000004</v>
      </c>
      <c r="L16" s="8">
        <v>172.86600000000001</v>
      </c>
      <c r="M16" s="8">
        <v>154.589</v>
      </c>
      <c r="N16" s="8">
        <v>153.19499999999999</v>
      </c>
    </row>
    <row r="17" spans="2:14" x14ac:dyDescent="0.2">
      <c r="B17" s="8"/>
      <c r="C17" s="8"/>
      <c r="D17" s="8"/>
      <c r="E17" s="8"/>
      <c r="F17" s="8">
        <v>48.587200000000003</v>
      </c>
      <c r="G17" s="8">
        <v>219.15299999999999</v>
      </c>
      <c r="I17" s="8"/>
      <c r="J17" s="8"/>
      <c r="K17" s="8"/>
      <c r="L17" s="8"/>
      <c r="M17" s="8">
        <v>155.88399999999999</v>
      </c>
      <c r="N17" s="8">
        <v>122.357</v>
      </c>
    </row>
    <row r="18" spans="2:14" x14ac:dyDescent="0.2">
      <c r="B18" s="8"/>
      <c r="C18" s="8"/>
      <c r="D18" s="8"/>
      <c r="E18" s="8"/>
      <c r="F18" s="8">
        <v>51.465000000000003</v>
      </c>
      <c r="G18" s="8">
        <v>301.04700000000003</v>
      </c>
      <c r="I18" s="8"/>
      <c r="J18" s="8"/>
      <c r="K18" s="8"/>
      <c r="L18" s="8"/>
      <c r="M18" s="8">
        <v>142.041</v>
      </c>
      <c r="N18" s="8">
        <v>85.755600000000001</v>
      </c>
    </row>
    <row r="19" spans="2:14" x14ac:dyDescent="0.2">
      <c r="B19" s="8"/>
      <c r="C19" s="8"/>
      <c r="D19" s="8"/>
      <c r="E19" s="8"/>
      <c r="F19" s="8">
        <v>96.505300000000005</v>
      </c>
      <c r="G19" s="8">
        <v>205.989</v>
      </c>
      <c r="I19" s="8"/>
      <c r="J19" s="8"/>
      <c r="K19" s="8"/>
      <c r="L19" s="8"/>
      <c r="M19" s="8">
        <v>156.39599999999999</v>
      </c>
      <c r="N19" s="8">
        <v>144.31399999999999</v>
      </c>
    </row>
    <row r="20" spans="2:14" x14ac:dyDescent="0.2">
      <c r="B20" s="8"/>
      <c r="C20" s="8"/>
      <c r="D20" s="8"/>
      <c r="E20" s="8"/>
      <c r="F20" s="8">
        <v>60.898499999999999</v>
      </c>
      <c r="G20" s="8">
        <v>196.00299999999999</v>
      </c>
      <c r="I20" s="8"/>
      <c r="J20" s="8"/>
      <c r="K20" s="8"/>
      <c r="L20" s="8"/>
      <c r="M20" s="8">
        <v>159.667</v>
      </c>
      <c r="N20" s="8">
        <v>164.535</v>
      </c>
    </row>
    <row r="21" spans="2:14" x14ac:dyDescent="0.2">
      <c r="B21" s="8"/>
      <c r="C21" s="8"/>
      <c r="D21" s="8"/>
      <c r="E21" s="8"/>
      <c r="F21" s="8"/>
      <c r="I21" s="8"/>
      <c r="J21" s="8"/>
      <c r="K21" s="8"/>
      <c r="L21" s="8"/>
      <c r="M21" s="8"/>
    </row>
    <row r="22" spans="2:14" x14ac:dyDescent="0.2">
      <c r="B22" s="8"/>
      <c r="C22" s="8"/>
      <c r="D22" s="8"/>
      <c r="E22" s="8"/>
      <c r="F22" s="8"/>
      <c r="I22" s="8"/>
      <c r="J22" s="8"/>
      <c r="K22" s="8"/>
      <c r="L22" s="8"/>
      <c r="M22" s="8"/>
    </row>
    <row r="23" spans="2:14" x14ac:dyDescent="0.2">
      <c r="B23" s="30" t="s">
        <v>69</v>
      </c>
      <c r="C23" s="30"/>
      <c r="D23" s="30"/>
      <c r="E23" s="30"/>
      <c r="F23" s="30"/>
      <c r="G23" s="30"/>
      <c r="I23" s="30" t="s">
        <v>69</v>
      </c>
      <c r="J23" s="30"/>
      <c r="K23" s="30"/>
      <c r="L23" s="30"/>
      <c r="M23" s="30"/>
      <c r="N23" s="30"/>
    </row>
    <row r="24" spans="2:14" x14ac:dyDescent="0.2">
      <c r="B24" s="15" t="s">
        <v>90</v>
      </c>
      <c r="D24" s="15" t="s">
        <v>143</v>
      </c>
      <c r="F24" s="15" t="s">
        <v>91</v>
      </c>
      <c r="H24" s="8"/>
      <c r="I24" s="15" t="s">
        <v>90</v>
      </c>
      <c r="K24" s="15" t="s">
        <v>143</v>
      </c>
      <c r="M24" s="15" t="s">
        <v>91</v>
      </c>
    </row>
    <row r="25" spans="2:14" x14ac:dyDescent="0.2">
      <c r="B25" s="8">
        <v>14.873799999999999</v>
      </c>
      <c r="C25" s="8"/>
      <c r="D25" s="8">
        <v>31.9224</v>
      </c>
      <c r="F25" s="8">
        <v>48.846499999999999</v>
      </c>
      <c r="I25" s="8">
        <v>24.719100000000001</v>
      </c>
      <c r="J25" s="8"/>
      <c r="K25" s="8">
        <v>39.3155</v>
      </c>
      <c r="M25" s="8">
        <v>-4.8651</v>
      </c>
    </row>
    <row r="26" spans="2:14" x14ac:dyDescent="0.2">
      <c r="B26" s="8">
        <v>59.873600000000003</v>
      </c>
      <c r="C26" s="8"/>
      <c r="D26" s="8">
        <v>53.923000000000002</v>
      </c>
      <c r="F26" s="8">
        <v>33.122700000000002</v>
      </c>
      <c r="I26" s="8">
        <v>46.072899999999997</v>
      </c>
      <c r="J26" s="8"/>
      <c r="K26" s="8">
        <v>77.421400000000006</v>
      </c>
      <c r="M26" s="8">
        <v>24.027899999999999</v>
      </c>
    </row>
    <row r="27" spans="2:14" x14ac:dyDescent="0.2">
      <c r="B27" s="8">
        <v>26.082000000000001</v>
      </c>
      <c r="C27" s="8"/>
      <c r="D27" s="8">
        <v>44.286499999999997</v>
      </c>
      <c r="F27" s="8">
        <v>30.473500000000001</v>
      </c>
      <c r="I27" s="8">
        <v>39.736899999999999</v>
      </c>
      <c r="J27" s="8"/>
      <c r="K27" s="8">
        <v>14.3246</v>
      </c>
      <c r="M27" s="8">
        <v>-2.1762000000000001</v>
      </c>
    </row>
    <row r="28" spans="2:14" x14ac:dyDescent="0.2">
      <c r="B28" s="8">
        <v>26.570699999999999</v>
      </c>
      <c r="C28" s="8"/>
      <c r="D28" s="8">
        <v>49.138599999999997</v>
      </c>
      <c r="F28" s="8">
        <v>30.219200000000001</v>
      </c>
      <c r="I28" s="8">
        <v>29.511900000000001</v>
      </c>
      <c r="J28" s="8"/>
      <c r="K28" s="8">
        <v>14.6942</v>
      </c>
      <c r="M28" s="8">
        <v>10.4901</v>
      </c>
    </row>
    <row r="29" spans="2:14" x14ac:dyDescent="0.2">
      <c r="B29" s="8">
        <v>10.6653</v>
      </c>
      <c r="C29" s="8"/>
      <c r="D29" s="8">
        <v>50.6158</v>
      </c>
      <c r="F29" s="8">
        <v>84.568100000000001</v>
      </c>
      <c r="I29" s="8">
        <v>40.837499999999999</v>
      </c>
      <c r="J29" s="8"/>
      <c r="K29" s="8">
        <v>2.0973799999999998</v>
      </c>
      <c r="M29" s="8">
        <v>20.1021</v>
      </c>
    </row>
    <row r="30" spans="2:14" x14ac:dyDescent="0.2">
      <c r="B30" s="8">
        <v>18.2258</v>
      </c>
      <c r="C30" s="8"/>
      <c r="D30" s="8">
        <v>35.790599999999998</v>
      </c>
      <c r="F30" s="8">
        <v>54.243000000000002</v>
      </c>
      <c r="I30" s="8">
        <v>15.675800000000001</v>
      </c>
      <c r="J30" s="8"/>
      <c r="K30" s="8">
        <v>20.171700000000001</v>
      </c>
      <c r="M30" s="8">
        <v>46.544699999999999</v>
      </c>
    </row>
    <row r="31" spans="2:14" x14ac:dyDescent="0.2">
      <c r="B31" s="8">
        <v>73.620500000000007</v>
      </c>
      <c r="C31" s="8"/>
      <c r="D31" s="8">
        <v>63</v>
      </c>
      <c r="F31" s="8">
        <v>74.154600000000002</v>
      </c>
      <c r="I31" s="8">
        <v>67.638900000000007</v>
      </c>
      <c r="J31" s="8"/>
      <c r="K31" s="8">
        <v>13.4092</v>
      </c>
      <c r="M31" s="8">
        <v>38.126100000000001</v>
      </c>
    </row>
    <row r="32" spans="2:14" x14ac:dyDescent="0.2">
      <c r="B32" s="8">
        <v>54.505899999999997</v>
      </c>
      <c r="C32" s="8"/>
      <c r="D32" s="8">
        <v>51.2</v>
      </c>
      <c r="F32" s="8">
        <v>74.218800000000002</v>
      </c>
      <c r="I32" s="8">
        <v>57.605499999999999</v>
      </c>
      <c r="J32" s="8"/>
      <c r="K32" s="8">
        <v>30.671299999999999</v>
      </c>
      <c r="M32" s="8">
        <v>1.0548200000000001</v>
      </c>
    </row>
    <row r="33" spans="2:13" x14ac:dyDescent="0.2">
      <c r="B33" s="8">
        <v>43.975000000000001</v>
      </c>
      <c r="C33" s="8"/>
      <c r="D33" s="8">
        <v>52.7</v>
      </c>
      <c r="F33" s="8">
        <v>70.440299999999993</v>
      </c>
      <c r="I33" s="8">
        <v>51.973500000000001</v>
      </c>
      <c r="J33" s="8"/>
      <c r="K33" s="8">
        <v>32.211399999999998</v>
      </c>
      <c r="M33" s="8">
        <v>23.813500000000001</v>
      </c>
    </row>
    <row r="34" spans="2:13" x14ac:dyDescent="0.2">
      <c r="B34" s="8">
        <v>25.839300000000001</v>
      </c>
      <c r="C34" s="8"/>
      <c r="D34" s="8">
        <v>18.600000000000001</v>
      </c>
      <c r="F34" s="8">
        <v>37.848700000000001</v>
      </c>
      <c r="I34" s="8">
        <v>18.6113</v>
      </c>
      <c r="J34" s="8"/>
      <c r="K34" s="8">
        <v>15.317500000000001</v>
      </c>
      <c r="M34" s="8">
        <v>28.15</v>
      </c>
    </row>
    <row r="35" spans="2:13" x14ac:dyDescent="0.2">
      <c r="B35" s="8">
        <v>56.1477</v>
      </c>
      <c r="C35" s="8"/>
      <c r="D35" s="8">
        <v>73.3</v>
      </c>
      <c r="F35" s="8">
        <v>13.242800000000001</v>
      </c>
      <c r="I35" s="8">
        <v>16.243600000000001</v>
      </c>
      <c r="J35" s="8"/>
      <c r="K35" s="8">
        <v>42.945500000000003</v>
      </c>
      <c r="M35" s="8">
        <v>-13.391</v>
      </c>
    </row>
    <row r="36" spans="2:13" x14ac:dyDescent="0.2">
      <c r="B36" s="8">
        <v>28.7544</v>
      </c>
      <c r="C36" s="8"/>
      <c r="D36" s="8">
        <v>57.805199999999999</v>
      </c>
      <c r="F36" s="8">
        <v>28.3249</v>
      </c>
      <c r="I36" s="8">
        <v>20.228100000000001</v>
      </c>
      <c r="J36" s="8"/>
      <c r="K36" s="8">
        <v>37.913499999999999</v>
      </c>
      <c r="M36" s="8">
        <v>-0.45290000000000002</v>
      </c>
    </row>
    <row r="37" spans="2:13" x14ac:dyDescent="0.2">
      <c r="B37" s="8"/>
      <c r="C37" s="8"/>
      <c r="D37" s="8"/>
      <c r="F37" s="8">
        <v>63.7057</v>
      </c>
      <c r="I37" s="8"/>
      <c r="J37" s="8"/>
      <c r="K37" s="8"/>
      <c r="M37" s="8">
        <v>-12.05</v>
      </c>
    </row>
    <row r="38" spans="2:13" x14ac:dyDescent="0.2">
      <c r="B38" s="8"/>
      <c r="C38" s="8"/>
      <c r="D38" s="8"/>
      <c r="F38" s="8">
        <v>70.801000000000002</v>
      </c>
      <c r="I38" s="8"/>
      <c r="J38" s="8"/>
      <c r="K38" s="8"/>
      <c r="M38" s="8">
        <v>-24.709</v>
      </c>
    </row>
    <row r="39" spans="2:13" x14ac:dyDescent="0.2">
      <c r="B39" s="8"/>
      <c r="C39" s="8"/>
      <c r="D39" s="8"/>
      <c r="F39" s="8">
        <v>36.193600000000004</v>
      </c>
      <c r="I39" s="8"/>
      <c r="J39" s="8"/>
      <c r="K39" s="8"/>
      <c r="M39" s="8">
        <v>-4.0178000000000003</v>
      </c>
    </row>
    <row r="40" spans="2:13" x14ac:dyDescent="0.2">
      <c r="B40" s="8"/>
      <c r="C40" s="8"/>
      <c r="D40" s="8"/>
      <c r="F40" s="8">
        <v>52.59</v>
      </c>
      <c r="I40" s="8"/>
      <c r="J40" s="8"/>
      <c r="K40" s="8"/>
      <c r="M40" s="8">
        <v>1.50153</v>
      </c>
    </row>
  </sheetData>
  <mergeCells count="10">
    <mergeCell ref="B23:G23"/>
    <mergeCell ref="I23:N23"/>
    <mergeCell ref="B2:G2"/>
    <mergeCell ref="I2:N2"/>
    <mergeCell ref="B3:C3"/>
    <mergeCell ref="D3:E3"/>
    <mergeCell ref="F3:G3"/>
    <mergeCell ref="I3:J3"/>
    <mergeCell ref="K3:L3"/>
    <mergeCell ref="M3:N3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2"/>
  <sheetViews>
    <sheetView workbookViewId="0">
      <selection activeCell="G23" sqref="G23"/>
    </sheetView>
  </sheetViews>
  <sheetFormatPr defaultRowHeight="14.25" x14ac:dyDescent="0.2"/>
  <cols>
    <col min="1" max="16384" width="9" style="11"/>
  </cols>
  <sheetData>
    <row r="2" spans="2:10" x14ac:dyDescent="0.2">
      <c r="B2" s="10" t="s">
        <v>162</v>
      </c>
    </row>
    <row r="3" spans="2:10" x14ac:dyDescent="0.2">
      <c r="B3" s="16" t="s">
        <v>137</v>
      </c>
      <c r="C3" s="16" t="s">
        <v>135</v>
      </c>
      <c r="D3" s="16" t="s">
        <v>136</v>
      </c>
      <c r="E3" s="16" t="s">
        <v>158</v>
      </c>
      <c r="F3" s="16" t="s">
        <v>138</v>
      </c>
      <c r="G3" s="16" t="s">
        <v>159</v>
      </c>
      <c r="H3" s="16" t="s">
        <v>139</v>
      </c>
      <c r="J3" s="16"/>
    </row>
    <row r="4" spans="2:10" x14ac:dyDescent="0.2">
      <c r="B4" s="16">
        <v>282</v>
      </c>
      <c r="C4" s="16">
        <v>247</v>
      </c>
      <c r="D4" s="16">
        <v>519</v>
      </c>
      <c r="E4" s="16">
        <v>162</v>
      </c>
      <c r="F4" s="16">
        <v>95</v>
      </c>
      <c r="G4" s="16">
        <v>544</v>
      </c>
      <c r="H4" s="16">
        <v>44</v>
      </c>
      <c r="J4" s="16"/>
    </row>
    <row r="5" spans="2:10" x14ac:dyDescent="0.2">
      <c r="B5" s="16">
        <v>109</v>
      </c>
      <c r="C5" s="16">
        <v>215</v>
      </c>
      <c r="D5" s="16">
        <v>214</v>
      </c>
      <c r="E5" s="16">
        <v>169</v>
      </c>
      <c r="F5" s="16">
        <v>76</v>
      </c>
      <c r="G5" s="16">
        <v>340</v>
      </c>
      <c r="H5" s="16">
        <v>31</v>
      </c>
      <c r="J5" s="16"/>
    </row>
    <row r="6" spans="2:10" x14ac:dyDescent="0.2">
      <c r="B6" s="16">
        <v>161</v>
      </c>
      <c r="C6" s="16">
        <v>115</v>
      </c>
      <c r="D6" s="16">
        <v>398</v>
      </c>
      <c r="E6" s="16">
        <v>338</v>
      </c>
      <c r="F6" s="16">
        <v>19</v>
      </c>
      <c r="G6" s="16">
        <v>236</v>
      </c>
      <c r="H6" s="16">
        <v>55</v>
      </c>
      <c r="J6" s="16"/>
    </row>
    <row r="7" spans="2:10" x14ac:dyDescent="0.2">
      <c r="B7" s="16">
        <v>283</v>
      </c>
      <c r="C7" s="16">
        <v>139</v>
      </c>
      <c r="D7" s="16">
        <v>400</v>
      </c>
      <c r="E7" s="16">
        <v>379</v>
      </c>
      <c r="F7" s="16">
        <v>47</v>
      </c>
      <c r="G7" s="16">
        <v>517</v>
      </c>
      <c r="H7" s="16">
        <v>65</v>
      </c>
      <c r="J7" s="16"/>
    </row>
    <row r="8" spans="2:10" x14ac:dyDescent="0.2">
      <c r="B8" s="16">
        <v>286</v>
      </c>
      <c r="C8" s="16">
        <v>192</v>
      </c>
      <c r="D8" s="16">
        <v>452</v>
      </c>
      <c r="E8" s="16">
        <v>281</v>
      </c>
      <c r="F8" s="16">
        <v>9</v>
      </c>
      <c r="G8" s="16">
        <v>436</v>
      </c>
      <c r="H8" s="16">
        <v>43</v>
      </c>
      <c r="J8" s="16"/>
    </row>
    <row r="9" spans="2:10" x14ac:dyDescent="0.2">
      <c r="B9" s="16">
        <v>385</v>
      </c>
      <c r="C9" s="16">
        <v>99</v>
      </c>
      <c r="D9" s="16">
        <v>336</v>
      </c>
      <c r="E9" s="16">
        <v>357</v>
      </c>
      <c r="F9" s="16">
        <v>28</v>
      </c>
      <c r="G9" s="16">
        <v>506</v>
      </c>
      <c r="H9" s="16">
        <v>42</v>
      </c>
      <c r="J9" s="16"/>
    </row>
    <row r="10" spans="2:10" x14ac:dyDescent="0.2">
      <c r="B10" s="16">
        <v>532</v>
      </c>
      <c r="C10" s="16">
        <v>122</v>
      </c>
      <c r="D10" s="16">
        <v>372</v>
      </c>
      <c r="E10" s="16">
        <v>153</v>
      </c>
      <c r="F10" s="16">
        <v>19</v>
      </c>
      <c r="G10" s="16">
        <v>491</v>
      </c>
      <c r="H10" s="16">
        <v>34</v>
      </c>
      <c r="J10" s="16"/>
    </row>
    <row r="11" spans="2:10" x14ac:dyDescent="0.2">
      <c r="B11" s="16">
        <v>461</v>
      </c>
      <c r="C11" s="16">
        <v>197</v>
      </c>
      <c r="D11" s="16">
        <v>341</v>
      </c>
      <c r="E11" s="16">
        <v>268</v>
      </c>
      <c r="F11" s="16">
        <v>34</v>
      </c>
      <c r="G11" s="16">
        <v>238</v>
      </c>
      <c r="H11" s="16">
        <v>36</v>
      </c>
      <c r="J11" s="16"/>
    </row>
    <row r="12" spans="2:10" x14ac:dyDescent="0.2">
      <c r="B12" s="16">
        <v>284</v>
      </c>
      <c r="C12" s="16">
        <v>158</v>
      </c>
      <c r="D12" s="16">
        <v>267</v>
      </c>
      <c r="E12" s="16">
        <v>161</v>
      </c>
      <c r="F12" s="16">
        <v>48</v>
      </c>
      <c r="G12" s="16">
        <v>250</v>
      </c>
      <c r="H12" s="16">
        <v>35</v>
      </c>
      <c r="J12" s="16"/>
    </row>
    <row r="13" spans="2:10" x14ac:dyDescent="0.2">
      <c r="B13" s="16">
        <v>209</v>
      </c>
      <c r="C13" s="16">
        <v>251</v>
      </c>
      <c r="D13" s="16">
        <v>258</v>
      </c>
      <c r="E13" s="16">
        <v>193</v>
      </c>
      <c r="F13" s="16">
        <v>84</v>
      </c>
      <c r="G13" s="16">
        <v>325</v>
      </c>
      <c r="H13" s="16">
        <v>40</v>
      </c>
      <c r="J13" s="16"/>
    </row>
    <row r="14" spans="2:10" x14ac:dyDescent="0.2">
      <c r="B14" s="16">
        <v>447</v>
      </c>
      <c r="C14" s="16">
        <v>76</v>
      </c>
      <c r="D14" s="16">
        <v>146</v>
      </c>
      <c r="E14" s="16">
        <v>286</v>
      </c>
      <c r="F14" s="16">
        <v>78</v>
      </c>
      <c r="G14" s="16">
        <v>427</v>
      </c>
      <c r="H14" s="16">
        <v>51</v>
      </c>
      <c r="J14" s="16"/>
    </row>
    <row r="15" spans="2:10" x14ac:dyDescent="0.2">
      <c r="B15" s="16">
        <v>521</v>
      </c>
      <c r="C15" s="16">
        <v>186</v>
      </c>
      <c r="D15" s="16">
        <v>324</v>
      </c>
      <c r="E15" s="16">
        <v>265</v>
      </c>
      <c r="F15" s="16">
        <v>62</v>
      </c>
      <c r="G15" s="16">
        <v>264</v>
      </c>
      <c r="H15" s="16">
        <v>46</v>
      </c>
      <c r="J15" s="16"/>
    </row>
    <row r="16" spans="2:10" x14ac:dyDescent="0.2">
      <c r="B16" s="16">
        <v>198</v>
      </c>
      <c r="C16" s="16">
        <v>125</v>
      </c>
      <c r="D16" s="16">
        <v>349</v>
      </c>
      <c r="E16" s="16">
        <v>285</v>
      </c>
      <c r="F16" s="16">
        <v>51</v>
      </c>
      <c r="G16" s="16">
        <v>201</v>
      </c>
      <c r="H16" s="16">
        <v>47</v>
      </c>
      <c r="J16" s="16"/>
    </row>
    <row r="17" spans="2:10" x14ac:dyDescent="0.2">
      <c r="B17" s="16">
        <v>345</v>
      </c>
      <c r="C17" s="16">
        <v>154</v>
      </c>
      <c r="D17" s="16">
        <v>467</v>
      </c>
      <c r="E17" s="16">
        <v>196</v>
      </c>
      <c r="F17" s="16">
        <v>25</v>
      </c>
      <c r="G17" s="16">
        <v>475</v>
      </c>
      <c r="H17" s="16">
        <v>38</v>
      </c>
      <c r="J17" s="16"/>
    </row>
    <row r="18" spans="2:10" x14ac:dyDescent="0.2">
      <c r="B18" s="16">
        <v>319</v>
      </c>
      <c r="C18" s="16">
        <v>195</v>
      </c>
      <c r="D18" s="16">
        <v>386</v>
      </c>
      <c r="E18" s="16">
        <v>218</v>
      </c>
      <c r="F18" s="16"/>
      <c r="G18" s="16">
        <v>497</v>
      </c>
      <c r="H18" s="16"/>
      <c r="J18" s="16"/>
    </row>
    <row r="19" spans="2:10" x14ac:dyDescent="0.2">
      <c r="B19" s="16"/>
      <c r="C19" s="16"/>
      <c r="D19" s="16">
        <v>542</v>
      </c>
      <c r="E19" s="16">
        <v>256</v>
      </c>
      <c r="F19" s="16"/>
      <c r="G19" s="16"/>
      <c r="H19" s="16"/>
    </row>
    <row r="20" spans="2:10" x14ac:dyDescent="0.2">
      <c r="B20" s="16"/>
      <c r="C20" s="16"/>
      <c r="D20" s="16"/>
      <c r="E20" s="16">
        <v>175</v>
      </c>
      <c r="F20" s="16"/>
      <c r="G20" s="16"/>
      <c r="H20" s="16"/>
    </row>
    <row r="21" spans="2:10" x14ac:dyDescent="0.2">
      <c r="B21" s="16"/>
      <c r="C21" s="16"/>
      <c r="D21" s="16"/>
      <c r="E21" s="16">
        <v>325</v>
      </c>
      <c r="F21" s="16"/>
      <c r="G21" s="16"/>
      <c r="H21" s="16"/>
    </row>
    <row r="22" spans="2:10" x14ac:dyDescent="0.2">
      <c r="B22" s="16"/>
      <c r="C22" s="16"/>
      <c r="D22" s="16"/>
      <c r="E22" s="16">
        <v>271</v>
      </c>
      <c r="F22" s="16"/>
      <c r="G22" s="16"/>
      <c r="H22" s="16"/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6"/>
  <sheetViews>
    <sheetView workbookViewId="0">
      <selection sqref="A1:XFD3"/>
    </sheetView>
  </sheetViews>
  <sheetFormatPr defaultRowHeight="14.25" x14ac:dyDescent="0.2"/>
  <cols>
    <col min="1" max="16384" width="9" style="20"/>
  </cols>
  <sheetData>
    <row r="2" spans="2:10" x14ac:dyDescent="0.2">
      <c r="B2" s="30" t="s">
        <v>160</v>
      </c>
      <c r="C2" s="30"/>
      <c r="D2" s="30"/>
      <c r="E2" s="30"/>
      <c r="G2" s="30" t="s">
        <v>161</v>
      </c>
      <c r="H2" s="30"/>
      <c r="I2" s="30"/>
      <c r="J2" s="30"/>
    </row>
    <row r="3" spans="2:10" x14ac:dyDescent="0.2">
      <c r="B3" s="31" t="s">
        <v>93</v>
      </c>
      <c r="C3" s="31"/>
      <c r="D3" s="31" t="s">
        <v>95</v>
      </c>
      <c r="E3" s="31"/>
      <c r="G3" s="31" t="s">
        <v>93</v>
      </c>
      <c r="H3" s="31"/>
      <c r="I3" s="31" t="s">
        <v>95</v>
      </c>
      <c r="J3" s="31"/>
    </row>
    <row r="4" spans="2:10" x14ac:dyDescent="0.2">
      <c r="B4" s="20" t="s">
        <v>57</v>
      </c>
      <c r="C4" s="20" t="s">
        <v>58</v>
      </c>
      <c r="D4" s="20" t="s">
        <v>57</v>
      </c>
      <c r="E4" s="20" t="s">
        <v>58</v>
      </c>
      <c r="G4" s="20" t="s">
        <v>128</v>
      </c>
      <c r="H4" s="20" t="s">
        <v>127</v>
      </c>
      <c r="I4" s="20" t="s">
        <v>128</v>
      </c>
      <c r="J4" s="20" t="s">
        <v>127</v>
      </c>
    </row>
    <row r="5" spans="2:10" x14ac:dyDescent="0.2">
      <c r="B5" s="8">
        <v>28.6</v>
      </c>
      <c r="C5" s="8">
        <v>110.6</v>
      </c>
      <c r="D5" s="8">
        <v>38.6</v>
      </c>
      <c r="E5" s="8">
        <v>122.4</v>
      </c>
      <c r="G5" s="8">
        <v>79.8</v>
      </c>
      <c r="H5" s="8">
        <v>109.5</v>
      </c>
      <c r="I5" s="8">
        <v>55.6</v>
      </c>
      <c r="J5" s="8">
        <v>74.3</v>
      </c>
    </row>
    <row r="6" spans="2:10" x14ac:dyDescent="0.2">
      <c r="B6" s="8">
        <v>30.2</v>
      </c>
      <c r="C6" s="8">
        <v>91.2</v>
      </c>
      <c r="D6" s="8">
        <v>39.700000000000003</v>
      </c>
      <c r="E6" s="8">
        <v>241.3</v>
      </c>
      <c r="G6" s="8">
        <v>54.2</v>
      </c>
      <c r="H6" s="8">
        <v>65.400000000000006</v>
      </c>
      <c r="I6" s="8">
        <v>112.1</v>
      </c>
      <c r="J6" s="8">
        <v>91.6</v>
      </c>
    </row>
    <row r="7" spans="2:10" x14ac:dyDescent="0.2">
      <c r="B7" s="8">
        <v>28.2</v>
      </c>
      <c r="C7" s="8">
        <v>167.5</v>
      </c>
      <c r="D7" s="8">
        <v>104.4</v>
      </c>
      <c r="E7" s="8">
        <v>158.6</v>
      </c>
      <c r="G7" s="8">
        <v>35.4</v>
      </c>
      <c r="H7" s="8">
        <v>68.400000000000006</v>
      </c>
      <c r="I7" s="8">
        <v>82.3</v>
      </c>
      <c r="J7" s="8">
        <v>84.2</v>
      </c>
    </row>
    <row r="8" spans="2:10" x14ac:dyDescent="0.2">
      <c r="B8" s="8">
        <v>41.2</v>
      </c>
      <c r="C8" s="8">
        <v>138.5</v>
      </c>
      <c r="D8" s="8">
        <v>41.7</v>
      </c>
      <c r="E8" s="8">
        <v>149.1</v>
      </c>
      <c r="G8" s="8">
        <v>54.3</v>
      </c>
      <c r="H8" s="8">
        <v>71.400000000000006</v>
      </c>
      <c r="I8" s="8">
        <v>67.400000000000006</v>
      </c>
      <c r="J8" s="8">
        <v>73.5</v>
      </c>
    </row>
    <row r="9" spans="2:10" x14ac:dyDescent="0.2">
      <c r="B9" s="8">
        <v>75.2</v>
      </c>
      <c r="C9" s="8">
        <v>151.80000000000001</v>
      </c>
      <c r="D9" s="8">
        <v>61.5</v>
      </c>
      <c r="E9" s="8">
        <v>115.6</v>
      </c>
      <c r="G9" s="8">
        <v>59.2</v>
      </c>
      <c r="H9" s="8">
        <v>149.19999999999999</v>
      </c>
      <c r="I9" s="8">
        <v>35.200000000000003</v>
      </c>
      <c r="J9" s="8">
        <v>71.2</v>
      </c>
    </row>
    <row r="10" spans="2:10" x14ac:dyDescent="0.2">
      <c r="B10" s="8">
        <v>41.5</v>
      </c>
      <c r="C10" s="8">
        <v>72.400000000000006</v>
      </c>
      <c r="D10" s="8">
        <v>34.6</v>
      </c>
      <c r="E10" s="8">
        <v>151.6</v>
      </c>
      <c r="G10" s="8">
        <v>47.3</v>
      </c>
      <c r="H10" s="8">
        <v>92.4</v>
      </c>
      <c r="I10" s="8">
        <v>79.599999999999994</v>
      </c>
      <c r="J10" s="8">
        <v>87.2</v>
      </c>
    </row>
    <row r="11" spans="2:10" x14ac:dyDescent="0.2">
      <c r="B11" s="8">
        <v>104.7</v>
      </c>
      <c r="C11" s="8">
        <v>180.1</v>
      </c>
      <c r="D11" s="8">
        <v>54.3</v>
      </c>
      <c r="E11" s="8">
        <v>154.5</v>
      </c>
      <c r="G11" s="8">
        <v>73.400000000000006</v>
      </c>
      <c r="H11" s="8">
        <v>118.4</v>
      </c>
      <c r="I11" s="8">
        <v>77.599999999999994</v>
      </c>
      <c r="J11" s="8">
        <v>124.4</v>
      </c>
    </row>
    <row r="12" spans="2:10" x14ac:dyDescent="0.2">
      <c r="B12" s="8">
        <v>72.3</v>
      </c>
      <c r="C12" s="8">
        <v>98.6</v>
      </c>
      <c r="D12" s="8">
        <v>75.7</v>
      </c>
      <c r="E12" s="8">
        <v>181.6</v>
      </c>
      <c r="G12" s="8">
        <v>52.5</v>
      </c>
      <c r="H12" s="8">
        <v>78.5</v>
      </c>
      <c r="I12" s="8">
        <v>150.6</v>
      </c>
      <c r="J12" s="8">
        <v>45.4</v>
      </c>
    </row>
    <row r="13" spans="2:10" x14ac:dyDescent="0.2">
      <c r="B13" s="8">
        <v>48.2</v>
      </c>
      <c r="C13" s="8">
        <v>91.3</v>
      </c>
      <c r="D13" s="8">
        <v>73.599999999999994</v>
      </c>
      <c r="E13" s="8">
        <v>78.2</v>
      </c>
      <c r="G13" s="8">
        <v>56.8</v>
      </c>
      <c r="H13" s="8">
        <v>121.4</v>
      </c>
      <c r="I13" s="8">
        <v>55.8</v>
      </c>
      <c r="J13" s="8">
        <v>72.400000000000006</v>
      </c>
    </row>
    <row r="14" spans="2:10" x14ac:dyDescent="0.2">
      <c r="B14" s="8"/>
      <c r="C14" s="8"/>
      <c r="D14" s="8"/>
      <c r="E14" s="8"/>
      <c r="G14" s="8"/>
      <c r="H14" s="8"/>
      <c r="I14" s="8"/>
      <c r="J14" s="8"/>
    </row>
    <row r="15" spans="2:10" x14ac:dyDescent="0.2">
      <c r="B15" s="8"/>
      <c r="C15" s="8"/>
      <c r="D15" s="8"/>
      <c r="E15" s="8"/>
      <c r="G15" s="8"/>
      <c r="H15" s="8"/>
      <c r="I15" s="8"/>
      <c r="J15" s="8"/>
    </row>
    <row r="16" spans="2:10" x14ac:dyDescent="0.2">
      <c r="B16" s="30" t="s">
        <v>69</v>
      </c>
      <c r="C16" s="30"/>
      <c r="D16" s="30"/>
      <c r="E16" s="30"/>
      <c r="G16" s="30" t="s">
        <v>69</v>
      </c>
      <c r="H16" s="30"/>
      <c r="I16" s="30"/>
      <c r="J16" s="30"/>
    </row>
    <row r="17" spans="2:9" x14ac:dyDescent="0.2">
      <c r="B17" s="20" t="s">
        <v>93</v>
      </c>
      <c r="D17" s="20" t="s">
        <v>94</v>
      </c>
      <c r="G17" s="20" t="s">
        <v>93</v>
      </c>
      <c r="I17" s="20" t="s">
        <v>94</v>
      </c>
    </row>
    <row r="18" spans="2:9" x14ac:dyDescent="0.2">
      <c r="B18" s="8">
        <v>58.908050000000003</v>
      </c>
      <c r="C18" s="8"/>
      <c r="D18" s="8">
        <v>52.049689999999998</v>
      </c>
      <c r="G18" s="8">
        <v>15.68938</v>
      </c>
      <c r="H18" s="8"/>
      <c r="I18" s="8">
        <v>14.39569</v>
      </c>
    </row>
    <row r="19" spans="2:9" x14ac:dyDescent="0.2">
      <c r="B19" s="8">
        <v>50.247120000000002</v>
      </c>
      <c r="C19" s="8"/>
      <c r="D19" s="8">
        <v>71.743769999999998</v>
      </c>
      <c r="G19" s="8">
        <v>9.3645479999999992</v>
      </c>
      <c r="H19" s="8"/>
      <c r="I19" s="8">
        <v>-10.063800000000001</v>
      </c>
    </row>
    <row r="20" spans="2:9" x14ac:dyDescent="0.2">
      <c r="B20" s="8">
        <v>71.18038</v>
      </c>
      <c r="C20" s="8"/>
      <c r="D20" s="8">
        <v>20.608370000000001</v>
      </c>
      <c r="G20" s="8">
        <v>31.791910000000001</v>
      </c>
      <c r="H20" s="8"/>
      <c r="I20" s="8">
        <v>1.141141</v>
      </c>
    </row>
    <row r="21" spans="2:9" x14ac:dyDescent="0.2">
      <c r="B21" s="8">
        <v>54.145800000000001</v>
      </c>
      <c r="C21" s="8"/>
      <c r="D21" s="8">
        <v>56.28931</v>
      </c>
      <c r="G21" s="8">
        <v>13.603820000000001</v>
      </c>
      <c r="H21" s="8"/>
      <c r="I21" s="8">
        <v>4.3293119999999998</v>
      </c>
    </row>
    <row r="22" spans="2:9" x14ac:dyDescent="0.2">
      <c r="B22" s="8">
        <v>33.744489999999999</v>
      </c>
      <c r="C22" s="8"/>
      <c r="D22" s="8">
        <v>30.547709999999999</v>
      </c>
      <c r="G22" s="8">
        <v>43.18618</v>
      </c>
      <c r="H22" s="8"/>
      <c r="I22" s="8">
        <v>33.834589999999999</v>
      </c>
    </row>
    <row r="23" spans="2:9" x14ac:dyDescent="0.2">
      <c r="B23" s="8">
        <v>27.129059999999999</v>
      </c>
      <c r="C23" s="8"/>
      <c r="D23" s="8">
        <v>62.835659999999997</v>
      </c>
      <c r="G23" s="8">
        <v>32.283459999999998</v>
      </c>
      <c r="H23" s="8"/>
      <c r="I23" s="8">
        <v>4.5563549999999999</v>
      </c>
    </row>
    <row r="24" spans="2:9" x14ac:dyDescent="0.2">
      <c r="B24" s="8">
        <v>26.474720000000001</v>
      </c>
      <c r="C24" s="8"/>
      <c r="D24" s="8">
        <v>47.988509999999998</v>
      </c>
      <c r="G24" s="8">
        <v>23.461939999999998</v>
      </c>
      <c r="H24" s="8"/>
      <c r="I24" s="8">
        <v>23.168320000000001</v>
      </c>
    </row>
    <row r="25" spans="2:9" x14ac:dyDescent="0.2">
      <c r="B25" s="8">
        <v>15.38912</v>
      </c>
      <c r="C25" s="8"/>
      <c r="D25" s="8">
        <v>41.158180000000002</v>
      </c>
      <c r="G25" s="8">
        <v>19.847329999999999</v>
      </c>
      <c r="H25" s="8"/>
      <c r="I25" s="8">
        <v>-53.673499999999997</v>
      </c>
    </row>
    <row r="26" spans="2:9" x14ac:dyDescent="0.2">
      <c r="B26" s="8">
        <v>30.896059999999999</v>
      </c>
      <c r="C26" s="8"/>
      <c r="D26" s="8">
        <v>3.030303</v>
      </c>
      <c r="G26" s="8">
        <v>36.251399999999997</v>
      </c>
      <c r="H26" s="8"/>
      <c r="I26" s="8">
        <v>12.94852</v>
      </c>
    </row>
  </sheetData>
  <mergeCells count="8">
    <mergeCell ref="B16:E16"/>
    <mergeCell ref="G16:J16"/>
    <mergeCell ref="B2:E2"/>
    <mergeCell ref="G2:J2"/>
    <mergeCell ref="B3:C3"/>
    <mergeCell ref="D3:E3"/>
    <mergeCell ref="G3:H3"/>
    <mergeCell ref="I3:J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C117"/>
  <sheetViews>
    <sheetView topLeftCell="L1" workbookViewId="0">
      <selection activeCell="H2" sqref="H2:I2"/>
    </sheetView>
  </sheetViews>
  <sheetFormatPr defaultRowHeight="14.25" x14ac:dyDescent="0.2"/>
  <cols>
    <col min="1" max="10" width="9" style="6"/>
    <col min="11" max="11" width="16.875" style="6" customWidth="1"/>
    <col min="12" max="12" width="16.25" style="6" customWidth="1"/>
    <col min="13" max="13" width="13.625" style="6" customWidth="1"/>
    <col min="14" max="14" width="10.5" style="6" customWidth="1"/>
    <col min="15" max="23" width="9" style="6"/>
    <col min="24" max="24" width="7.125" style="6" customWidth="1"/>
    <col min="25" max="25" width="9.75" style="6" customWidth="1"/>
    <col min="26" max="26" width="8.75" style="6" customWidth="1"/>
    <col min="27" max="27" width="6.5" style="6" customWidth="1"/>
    <col min="28" max="28" width="7" style="6" customWidth="1"/>
    <col min="29" max="29" width="8.125" style="6" customWidth="1"/>
    <col min="30" max="16384" width="9" style="6"/>
  </cols>
  <sheetData>
    <row r="2" spans="2:29" x14ac:dyDescent="0.2">
      <c r="B2" s="27" t="s">
        <v>140</v>
      </c>
      <c r="C2" s="27"/>
      <c r="E2" s="27" t="s">
        <v>141</v>
      </c>
      <c r="F2" s="27"/>
      <c r="H2" s="27" t="s">
        <v>142</v>
      </c>
      <c r="I2" s="27"/>
      <c r="K2" s="27" t="s">
        <v>21</v>
      </c>
      <c r="L2" s="27"/>
      <c r="M2" s="27"/>
      <c r="O2" s="27" t="s">
        <v>28</v>
      </c>
      <c r="P2" s="27"/>
      <c r="R2" s="27" t="s">
        <v>29</v>
      </c>
      <c r="S2" s="27"/>
      <c r="U2" s="27" t="s">
        <v>30</v>
      </c>
      <c r="V2" s="27"/>
      <c r="X2" s="27" t="s">
        <v>31</v>
      </c>
      <c r="Y2" s="27"/>
      <c r="Z2" s="27"/>
      <c r="AA2" s="27"/>
      <c r="AB2" s="27"/>
      <c r="AC2" s="27"/>
    </row>
    <row r="3" spans="2:29" x14ac:dyDescent="0.2">
      <c r="B3" s="6" t="s">
        <v>5</v>
      </c>
      <c r="C3" s="6" t="s">
        <v>7</v>
      </c>
      <c r="E3" s="6" t="s">
        <v>14</v>
      </c>
      <c r="F3" s="6" t="s">
        <v>16</v>
      </c>
      <c r="H3" s="6" t="s">
        <v>18</v>
      </c>
      <c r="I3" s="6" t="s">
        <v>20</v>
      </c>
      <c r="K3" s="6" t="s">
        <v>22</v>
      </c>
      <c r="L3" s="6" t="s">
        <v>23</v>
      </c>
      <c r="M3" s="6" t="s">
        <v>24</v>
      </c>
      <c r="O3" s="6" t="s">
        <v>5</v>
      </c>
      <c r="P3" s="6" t="s">
        <v>7</v>
      </c>
      <c r="R3" s="6" t="s">
        <v>14</v>
      </c>
      <c r="S3" s="6" t="s">
        <v>16</v>
      </c>
      <c r="U3" s="6" t="s">
        <v>18</v>
      </c>
      <c r="V3" s="6" t="s">
        <v>20</v>
      </c>
      <c r="X3" s="26" t="s">
        <v>22</v>
      </c>
      <c r="Y3" s="26"/>
      <c r="Z3" s="26" t="s">
        <v>23</v>
      </c>
      <c r="AA3" s="26"/>
      <c r="AB3" s="28" t="s">
        <v>24</v>
      </c>
      <c r="AC3" s="29"/>
    </row>
    <row r="4" spans="2:29" x14ac:dyDescent="0.2">
      <c r="B4" s="5">
        <v>1.4888E-2</v>
      </c>
      <c r="C4" s="5">
        <v>7.1676000000000004E-2</v>
      </c>
      <c r="E4" s="5">
        <v>6.8634000000000001E-2</v>
      </c>
      <c r="F4" s="5">
        <v>0.102684</v>
      </c>
      <c r="H4" s="5">
        <v>-0.5</v>
      </c>
      <c r="I4" s="5">
        <v>-0.81945999999999997</v>
      </c>
      <c r="K4" s="5">
        <v>0.65602300000000002</v>
      </c>
      <c r="L4" s="5">
        <v>0.19875300000000001</v>
      </c>
      <c r="M4" s="5">
        <v>-0.24210999999999999</v>
      </c>
      <c r="N4" s="5" t="s">
        <v>25</v>
      </c>
      <c r="O4" s="5">
        <v>102</v>
      </c>
      <c r="P4" s="5">
        <v>174</v>
      </c>
      <c r="Q4" s="5" t="s">
        <v>25</v>
      </c>
      <c r="R4" s="5">
        <v>114</v>
      </c>
      <c r="S4" s="5">
        <v>145</v>
      </c>
      <c r="T4" s="5" t="s">
        <v>25</v>
      </c>
      <c r="U4" s="5">
        <v>90</v>
      </c>
      <c r="V4" s="5">
        <v>80</v>
      </c>
      <c r="X4" s="26">
        <v>60</v>
      </c>
      <c r="Y4" s="26"/>
      <c r="Z4" s="26">
        <v>68</v>
      </c>
      <c r="AA4" s="26"/>
      <c r="AB4" s="26">
        <v>45</v>
      </c>
      <c r="AC4" s="26"/>
    </row>
    <row r="5" spans="2:29" x14ac:dyDescent="0.2">
      <c r="B5" s="5">
        <v>-0.22339999999999999</v>
      </c>
      <c r="C5" s="5">
        <v>4.0821999999999997E-2</v>
      </c>
      <c r="E5" s="5">
        <v>0.55799100000000001</v>
      </c>
      <c r="F5" s="5">
        <v>1.3958E-2</v>
      </c>
      <c r="H5" s="5">
        <v>0.315909</v>
      </c>
      <c r="I5" s="5">
        <v>0.450517</v>
      </c>
      <c r="K5" s="5">
        <v>1</v>
      </c>
      <c r="L5" s="5">
        <v>-0.95118999999999998</v>
      </c>
      <c r="M5" s="5">
        <v>0.17563100000000001</v>
      </c>
      <c r="N5" s="5" t="s">
        <v>26</v>
      </c>
      <c r="O5" s="5">
        <v>62</v>
      </c>
      <c r="P5" s="5">
        <v>56</v>
      </c>
      <c r="Q5" s="5" t="s">
        <v>26</v>
      </c>
      <c r="R5" s="5">
        <v>71</v>
      </c>
      <c r="S5" s="5">
        <v>56</v>
      </c>
      <c r="T5" s="5" t="s">
        <v>26</v>
      </c>
      <c r="U5" s="5">
        <v>25</v>
      </c>
      <c r="V5" s="5">
        <v>26</v>
      </c>
      <c r="X5" s="26">
        <v>55</v>
      </c>
      <c r="Y5" s="26"/>
      <c r="Z5" s="26">
        <v>69</v>
      </c>
      <c r="AA5" s="26"/>
      <c r="AB5" s="26">
        <v>58</v>
      </c>
      <c r="AC5" s="26"/>
    </row>
    <row r="6" spans="2:29" x14ac:dyDescent="0.2">
      <c r="B6" s="5">
        <v>-0.21543999999999999</v>
      </c>
      <c r="C6" s="5">
        <v>-0.17183999999999999</v>
      </c>
      <c r="E6" s="5">
        <v>0.24931700000000001</v>
      </c>
      <c r="F6" s="5">
        <v>-9.1400000000000006E-3</v>
      </c>
      <c r="H6" s="5">
        <v>0.16414100000000001</v>
      </c>
      <c r="I6" s="5">
        <v>0.13267999999999999</v>
      </c>
      <c r="K6" s="5">
        <v>0.11258</v>
      </c>
      <c r="L6" s="5">
        <v>-1</v>
      </c>
      <c r="M6" s="5">
        <v>-0.10599</v>
      </c>
      <c r="N6" s="5" t="s">
        <v>27</v>
      </c>
      <c r="O6" s="5">
        <v>488</v>
      </c>
      <c r="P6" s="5">
        <v>547</v>
      </c>
      <c r="Q6" s="5" t="s">
        <v>27</v>
      </c>
      <c r="R6" s="5">
        <v>468</v>
      </c>
      <c r="S6" s="5">
        <v>379</v>
      </c>
      <c r="T6" s="5" t="s">
        <v>27</v>
      </c>
      <c r="U6" s="5">
        <v>293</v>
      </c>
      <c r="V6" s="5">
        <v>304</v>
      </c>
      <c r="X6" s="26">
        <v>55</v>
      </c>
      <c r="Y6" s="26"/>
      <c r="Z6" s="26">
        <v>63</v>
      </c>
      <c r="AA6" s="26"/>
      <c r="AB6" s="26">
        <v>43</v>
      </c>
      <c r="AC6" s="26"/>
    </row>
    <row r="7" spans="2:29" x14ac:dyDescent="0.2">
      <c r="B7" s="5">
        <v>-0.12953000000000001</v>
      </c>
      <c r="C7" s="5">
        <v>0.12717100000000001</v>
      </c>
      <c r="E7" s="5">
        <v>-0.12925</v>
      </c>
      <c r="F7" s="5">
        <v>-1.8360000000000001E-2</v>
      </c>
      <c r="H7" s="5">
        <v>1.125</v>
      </c>
      <c r="I7" s="5">
        <v>1.041069</v>
      </c>
      <c r="K7" s="5">
        <v>1</v>
      </c>
      <c r="L7" s="5">
        <v>0.75123600000000001</v>
      </c>
      <c r="M7" s="5">
        <v>-3.875E-2</v>
      </c>
      <c r="N7" s="5"/>
      <c r="X7" s="26">
        <v>54</v>
      </c>
      <c r="Y7" s="26"/>
      <c r="Z7" s="26">
        <v>63</v>
      </c>
      <c r="AA7" s="26"/>
      <c r="AB7" s="26">
        <v>47</v>
      </c>
      <c r="AC7" s="26"/>
    </row>
    <row r="8" spans="2:29" x14ac:dyDescent="0.2">
      <c r="B8" s="5">
        <v>-8.3900000000000002E-2</v>
      </c>
      <c r="C8" s="5">
        <v>8.4761000000000003E-2</v>
      </c>
      <c r="E8" s="5">
        <v>0.28489300000000001</v>
      </c>
      <c r="F8" s="5">
        <v>0.68874299999999999</v>
      </c>
      <c r="H8" s="5">
        <v>0.43055599999999999</v>
      </c>
      <c r="I8" s="5">
        <v>0.108974</v>
      </c>
      <c r="K8" s="5">
        <v>1</v>
      </c>
      <c r="L8" s="5">
        <v>0.41478500000000001</v>
      </c>
      <c r="M8" s="5">
        <v>-0.59604000000000001</v>
      </c>
      <c r="N8" s="5"/>
      <c r="X8" s="26">
        <v>61</v>
      </c>
      <c r="Y8" s="26"/>
      <c r="Z8" s="26">
        <v>68</v>
      </c>
      <c r="AA8" s="26"/>
      <c r="AB8" s="26">
        <v>55</v>
      </c>
      <c r="AC8" s="26"/>
    </row>
    <row r="9" spans="2:29" x14ac:dyDescent="0.2">
      <c r="B9" s="5">
        <v>-0.10012</v>
      </c>
      <c r="C9" s="5">
        <v>0.227717</v>
      </c>
      <c r="E9" s="5">
        <v>1.4220729999999999</v>
      </c>
      <c r="F9" s="5">
        <v>1.7160550000000001</v>
      </c>
      <c r="H9" s="5">
        <v>0.63046000000000002</v>
      </c>
      <c r="I9" s="5">
        <v>0.41096199999999999</v>
      </c>
      <c r="K9" s="5">
        <v>1</v>
      </c>
      <c r="L9" s="5">
        <v>9.3681E-2</v>
      </c>
      <c r="M9" s="5">
        <v>-0.21077000000000001</v>
      </c>
      <c r="X9" s="26">
        <v>61</v>
      </c>
      <c r="Y9" s="26"/>
      <c r="Z9" s="26">
        <v>62</v>
      </c>
      <c r="AA9" s="26"/>
      <c r="AB9" s="26">
        <v>52</v>
      </c>
      <c r="AC9" s="26"/>
    </row>
    <row r="10" spans="2:29" x14ac:dyDescent="0.2">
      <c r="B10" s="5">
        <v>-0.11262999999999999</v>
      </c>
      <c r="C10" s="5">
        <v>0.170211</v>
      </c>
      <c r="E10" s="5">
        <v>0.46162999999999998</v>
      </c>
      <c r="F10" s="5">
        <v>2.1186229999999999</v>
      </c>
      <c r="H10" s="5">
        <v>3.0214000000000001E-2</v>
      </c>
      <c r="I10" s="5">
        <v>7.5589999999999997E-3</v>
      </c>
      <c r="K10" s="5">
        <v>1</v>
      </c>
      <c r="L10" s="5">
        <v>0.64218200000000003</v>
      </c>
      <c r="M10" s="5">
        <v>-0.59977000000000003</v>
      </c>
      <c r="X10" s="26">
        <v>57</v>
      </c>
      <c r="Y10" s="26"/>
      <c r="Z10" s="26">
        <v>68</v>
      </c>
      <c r="AA10" s="26"/>
      <c r="AB10" s="26">
        <v>50</v>
      </c>
      <c r="AC10" s="26"/>
    </row>
    <row r="11" spans="2:29" x14ac:dyDescent="0.2">
      <c r="B11" s="5">
        <v>3.4962E-2</v>
      </c>
      <c r="C11" s="5">
        <v>7.4873999999999996E-2</v>
      </c>
      <c r="E11" s="5">
        <v>0.85897400000000002</v>
      </c>
      <c r="F11" s="5">
        <v>2.6198630000000001</v>
      </c>
      <c r="H11" s="5">
        <v>1.6875</v>
      </c>
      <c r="I11" s="5">
        <v>-0.21082999999999999</v>
      </c>
      <c r="K11" s="5">
        <v>0.36337799999999998</v>
      </c>
      <c r="L11" s="5">
        <v>0.50617199999999996</v>
      </c>
      <c r="M11" s="5">
        <v>-1</v>
      </c>
      <c r="X11" s="26">
        <v>63</v>
      </c>
      <c r="Y11" s="26"/>
      <c r="Z11" s="26">
        <v>64</v>
      </c>
      <c r="AA11" s="26"/>
      <c r="AB11" s="26">
        <v>59</v>
      </c>
      <c r="AC11" s="26"/>
    </row>
    <row r="12" spans="2:29" x14ac:dyDescent="0.2">
      <c r="B12" s="5">
        <v>5.5029000000000002E-2</v>
      </c>
      <c r="C12" s="5">
        <v>0.299618</v>
      </c>
      <c r="E12" s="5">
        <v>3.2909769999999998</v>
      </c>
      <c r="F12" s="5">
        <v>4.4875080000000001</v>
      </c>
      <c r="H12" s="5">
        <v>0.15</v>
      </c>
      <c r="I12" s="5">
        <v>-0.32816000000000001</v>
      </c>
      <c r="K12" s="5">
        <v>0.68966899999999998</v>
      </c>
      <c r="L12" s="5">
        <v>0.15382599999999999</v>
      </c>
      <c r="M12" s="5">
        <v>-1</v>
      </c>
      <c r="O12" s="5"/>
      <c r="P12" s="5"/>
      <c r="Q12" s="5"/>
      <c r="X12" s="26">
        <v>64</v>
      </c>
      <c r="Y12" s="26"/>
      <c r="Z12" s="26">
        <v>62</v>
      </c>
      <c r="AA12" s="26"/>
      <c r="AB12" s="26">
        <v>56</v>
      </c>
      <c r="AC12" s="26"/>
    </row>
    <row r="13" spans="2:29" x14ac:dyDescent="0.2">
      <c r="B13" s="5">
        <v>0.38155099999999997</v>
      </c>
      <c r="C13" s="5">
        <v>1.03373</v>
      </c>
      <c r="E13" s="5">
        <v>1.2619050000000001</v>
      </c>
      <c r="F13" s="5">
        <v>8.9286000000000004E-2</v>
      </c>
      <c r="H13" s="5">
        <v>-0.48413</v>
      </c>
      <c r="I13" s="5">
        <v>3.3333000000000002E-2</v>
      </c>
      <c r="K13" s="5">
        <v>0.460812</v>
      </c>
      <c r="L13" s="5">
        <v>-0.86783999999999994</v>
      </c>
      <c r="M13" s="5">
        <v>1</v>
      </c>
      <c r="O13" s="5"/>
      <c r="P13" s="5"/>
      <c r="Q13" s="5"/>
      <c r="X13" s="26">
        <v>50</v>
      </c>
      <c r="Y13" s="26"/>
      <c r="Z13" s="26">
        <v>59</v>
      </c>
      <c r="AA13" s="26"/>
      <c r="AB13" s="26">
        <v>48</v>
      </c>
      <c r="AC13" s="26"/>
    </row>
    <row r="14" spans="2:29" x14ac:dyDescent="0.2">
      <c r="B14" s="5">
        <v>0.44271100000000002</v>
      </c>
      <c r="C14" s="5">
        <v>1.355704</v>
      </c>
      <c r="E14" s="5">
        <v>2.7916669999999999</v>
      </c>
      <c r="F14" s="5">
        <v>8.5555559999999993</v>
      </c>
      <c r="H14" s="5">
        <v>6.1176000000000001E-2</v>
      </c>
      <c r="I14" s="5">
        <v>6.6586999999999993E-2</v>
      </c>
      <c r="K14" s="5">
        <v>0.50766500000000003</v>
      </c>
      <c r="L14" s="5">
        <v>0.50795599999999996</v>
      </c>
      <c r="M14" s="5">
        <v>4.2352000000000001E-2</v>
      </c>
      <c r="X14" s="26" t="s">
        <v>32</v>
      </c>
      <c r="Y14" s="26"/>
      <c r="Z14" s="26" t="s">
        <v>33</v>
      </c>
      <c r="AA14" s="26"/>
      <c r="AB14" s="26" t="s">
        <v>34</v>
      </c>
      <c r="AC14" s="26"/>
    </row>
    <row r="15" spans="2:29" x14ac:dyDescent="0.2">
      <c r="B15" s="5">
        <v>0.13777800000000001</v>
      </c>
      <c r="C15" s="5">
        <v>0.72265900000000005</v>
      </c>
      <c r="E15" s="5">
        <v>3.3286709999999999</v>
      </c>
      <c r="F15" s="5">
        <v>5.5708330000000004</v>
      </c>
      <c r="H15" s="5">
        <v>1.0412619999999999</v>
      </c>
      <c r="I15" s="5">
        <v>0.436693</v>
      </c>
      <c r="K15" s="5">
        <v>0.67974900000000005</v>
      </c>
      <c r="L15" s="5">
        <v>0.251942</v>
      </c>
      <c r="M15" s="5">
        <v>-0.40905999999999998</v>
      </c>
      <c r="X15" s="5">
        <v>60</v>
      </c>
      <c r="Y15" s="5">
        <v>50</v>
      </c>
      <c r="Z15" s="5">
        <v>68</v>
      </c>
      <c r="AA15" s="5">
        <v>50</v>
      </c>
      <c r="AB15" s="5">
        <v>45</v>
      </c>
      <c r="AC15" s="5">
        <v>50</v>
      </c>
    </row>
    <row r="16" spans="2:29" x14ac:dyDescent="0.2">
      <c r="B16" s="5">
        <v>0.54274199999999995</v>
      </c>
      <c r="C16" s="5">
        <v>7.2497000000000006E-2</v>
      </c>
      <c r="E16" s="5">
        <v>0.95666200000000001</v>
      </c>
      <c r="F16" s="5">
        <v>2.3472219999999999</v>
      </c>
      <c r="H16" s="5">
        <v>1.06105</v>
      </c>
      <c r="I16" s="5">
        <v>0.14321</v>
      </c>
      <c r="K16" s="5">
        <v>-0.76432999999999995</v>
      </c>
      <c r="L16" s="5">
        <v>0.42088599999999998</v>
      </c>
      <c r="M16" s="5">
        <v>-0.76215999999999995</v>
      </c>
      <c r="O16" s="5"/>
      <c r="P16" s="5"/>
      <c r="Q16" s="5"/>
      <c r="R16" s="5"/>
      <c r="S16" s="5"/>
      <c r="T16" s="5"/>
      <c r="X16" s="5">
        <v>55</v>
      </c>
      <c r="Y16" s="5">
        <v>50</v>
      </c>
      <c r="Z16" s="5">
        <v>69</v>
      </c>
      <c r="AA16" s="5">
        <v>50</v>
      </c>
      <c r="AB16" s="5">
        <v>58</v>
      </c>
      <c r="AC16" s="5">
        <v>50</v>
      </c>
    </row>
    <row r="17" spans="2:29" x14ac:dyDescent="0.2">
      <c r="B17" s="5">
        <v>0.128856</v>
      </c>
      <c r="C17" s="5">
        <v>0.35119899999999998</v>
      </c>
      <c r="E17" s="5">
        <v>0.153694</v>
      </c>
      <c r="F17" s="5">
        <v>0.162824</v>
      </c>
      <c r="H17" s="5">
        <v>0.749139</v>
      </c>
      <c r="I17" s="5">
        <v>0.17857100000000001</v>
      </c>
      <c r="K17" s="5">
        <v>0.46316200000000002</v>
      </c>
      <c r="L17" s="5">
        <v>2.8844999999999999E-2</v>
      </c>
      <c r="M17" s="5">
        <v>-0.61502999999999997</v>
      </c>
      <c r="O17" s="5"/>
      <c r="P17" s="5"/>
      <c r="Q17" s="5"/>
      <c r="R17" s="5"/>
      <c r="S17" s="5"/>
      <c r="T17" s="5"/>
      <c r="X17" s="5">
        <v>55</v>
      </c>
      <c r="Y17" s="5">
        <v>50</v>
      </c>
      <c r="Z17" s="5">
        <v>63</v>
      </c>
      <c r="AA17" s="5">
        <v>50</v>
      </c>
      <c r="AB17" s="5">
        <v>43</v>
      </c>
      <c r="AC17" s="5">
        <v>50</v>
      </c>
    </row>
    <row r="18" spans="2:29" x14ac:dyDescent="0.2">
      <c r="B18" s="5">
        <v>0.14511199999999999</v>
      </c>
      <c r="C18" s="5">
        <v>0.15292</v>
      </c>
      <c r="E18" s="5">
        <v>0.29428300000000002</v>
      </c>
      <c r="F18" s="5">
        <v>7.6966000000000007E-2</v>
      </c>
      <c r="H18" s="5">
        <v>0.20046</v>
      </c>
      <c r="I18" s="5">
        <v>0.67922700000000003</v>
      </c>
      <c r="K18" s="5">
        <v>2.6199E-2</v>
      </c>
      <c r="L18" s="5">
        <v>-0.58536999999999995</v>
      </c>
      <c r="M18" s="5">
        <v>0.54424700000000004</v>
      </c>
      <c r="X18" s="5">
        <v>54</v>
      </c>
      <c r="Y18" s="5">
        <v>50</v>
      </c>
      <c r="Z18" s="5">
        <v>63</v>
      </c>
      <c r="AA18" s="5">
        <v>50</v>
      </c>
      <c r="AB18" s="5">
        <v>47</v>
      </c>
      <c r="AC18" s="5">
        <v>50</v>
      </c>
    </row>
    <row r="19" spans="2:29" x14ac:dyDescent="0.2">
      <c r="B19" s="5">
        <v>-0.14838000000000001</v>
      </c>
      <c r="C19" s="5">
        <v>0.55356499999999997</v>
      </c>
      <c r="E19" s="5">
        <v>0.25359900000000002</v>
      </c>
      <c r="F19" s="5">
        <v>9.3761999999999998E-2</v>
      </c>
      <c r="H19" s="5">
        <v>0.99332299999999996</v>
      </c>
      <c r="I19" s="5">
        <v>3.8580000000000003E-2</v>
      </c>
      <c r="K19" s="5">
        <v>1</v>
      </c>
      <c r="L19" s="5">
        <v>-0.46015</v>
      </c>
      <c r="M19" s="5">
        <v>-0.92523</v>
      </c>
      <c r="X19" s="5">
        <v>61</v>
      </c>
      <c r="Y19" s="5">
        <v>50</v>
      </c>
      <c r="Z19" s="5">
        <v>68</v>
      </c>
      <c r="AA19" s="5">
        <v>50</v>
      </c>
      <c r="AB19" s="5">
        <v>55</v>
      </c>
      <c r="AC19" s="5">
        <v>50</v>
      </c>
    </row>
    <row r="20" spans="2:29" x14ac:dyDescent="0.2">
      <c r="B20" s="5">
        <v>-8.8699999999999994E-3</v>
      </c>
      <c r="C20" s="5">
        <v>0.12377000000000001</v>
      </c>
      <c r="E20" s="5">
        <v>8.0001000000000003E-2</v>
      </c>
      <c r="F20" s="5">
        <v>0.101338</v>
      </c>
      <c r="H20" s="5">
        <v>0.51193500000000003</v>
      </c>
      <c r="I20" s="5">
        <v>-6.0229999999999999E-2</v>
      </c>
      <c r="K20" s="5">
        <v>1</v>
      </c>
      <c r="L20" s="5">
        <v>0.117664</v>
      </c>
      <c r="M20" s="5">
        <v>-1</v>
      </c>
      <c r="X20" s="5">
        <v>61</v>
      </c>
      <c r="Y20" s="5">
        <v>50</v>
      </c>
      <c r="Z20" s="5">
        <v>62</v>
      </c>
      <c r="AA20" s="5">
        <v>50</v>
      </c>
      <c r="AB20" s="5">
        <v>52</v>
      </c>
      <c r="AC20" s="5">
        <v>50</v>
      </c>
    </row>
    <row r="21" spans="2:29" x14ac:dyDescent="0.2">
      <c r="B21" s="5">
        <v>0.22805900000000001</v>
      </c>
      <c r="C21" s="5">
        <v>9.4226000000000004E-2</v>
      </c>
      <c r="E21" s="5">
        <v>0.27090500000000001</v>
      </c>
      <c r="F21" s="5">
        <v>0.204766</v>
      </c>
      <c r="H21" s="5">
        <v>0.42649900000000002</v>
      </c>
      <c r="I21" s="5">
        <v>0.18978900000000001</v>
      </c>
      <c r="K21" s="5">
        <v>-0.41526000000000002</v>
      </c>
      <c r="L21" s="5">
        <v>-0.13904</v>
      </c>
      <c r="M21" s="5">
        <v>-0.38408999999999999</v>
      </c>
      <c r="R21" s="5"/>
      <c r="S21" s="5"/>
      <c r="T21" s="5"/>
      <c r="X21" s="5">
        <v>57</v>
      </c>
      <c r="Y21" s="5">
        <v>50</v>
      </c>
      <c r="Z21" s="5">
        <v>68</v>
      </c>
      <c r="AA21" s="5">
        <v>50</v>
      </c>
      <c r="AB21" s="5">
        <v>50</v>
      </c>
      <c r="AC21" s="5">
        <v>50</v>
      </c>
    </row>
    <row r="22" spans="2:29" x14ac:dyDescent="0.2">
      <c r="B22" s="5">
        <v>0.122062</v>
      </c>
      <c r="C22" s="5">
        <v>0.16340399999999999</v>
      </c>
      <c r="E22" s="5">
        <v>0.28059099999999998</v>
      </c>
      <c r="F22" s="5">
        <v>0.42281800000000003</v>
      </c>
      <c r="H22" s="5">
        <v>2.4805359999999999</v>
      </c>
      <c r="I22" s="5">
        <v>1.374074</v>
      </c>
      <c r="K22" s="5">
        <v>0.14482300000000001</v>
      </c>
      <c r="L22" s="5">
        <v>0.20219699999999999</v>
      </c>
      <c r="M22" s="5">
        <v>-0.28705000000000003</v>
      </c>
      <c r="R22" s="5"/>
      <c r="S22" s="5"/>
      <c r="T22" s="5"/>
      <c r="X22" s="5">
        <v>63</v>
      </c>
      <c r="Y22" s="5">
        <v>50</v>
      </c>
      <c r="Z22" s="5">
        <v>64</v>
      </c>
      <c r="AA22" s="5">
        <v>50</v>
      </c>
      <c r="AB22" s="5">
        <v>59</v>
      </c>
      <c r="AC22" s="5">
        <v>50</v>
      </c>
    </row>
    <row r="23" spans="2:29" x14ac:dyDescent="0.2">
      <c r="B23" s="5">
        <v>0.37044500000000002</v>
      </c>
      <c r="C23" s="5">
        <v>0.12623300000000001</v>
      </c>
      <c r="E23" s="5">
        <v>0.65369900000000003</v>
      </c>
      <c r="F23" s="5">
        <v>0.84250100000000006</v>
      </c>
      <c r="H23" s="5">
        <v>1.9368E-2</v>
      </c>
      <c r="I23" s="5">
        <v>-0.10375</v>
      </c>
      <c r="K23" s="5">
        <v>-0.49169000000000002</v>
      </c>
      <c r="L23" s="5">
        <v>0.12618799999999999</v>
      </c>
      <c r="M23" s="5">
        <v>-1</v>
      </c>
      <c r="X23" s="5">
        <v>64</v>
      </c>
      <c r="Y23" s="5">
        <v>50</v>
      </c>
      <c r="Z23" s="5">
        <v>62</v>
      </c>
      <c r="AA23" s="5">
        <v>50</v>
      </c>
      <c r="AB23" s="5">
        <v>56</v>
      </c>
      <c r="AC23" s="5">
        <v>50</v>
      </c>
    </row>
    <row r="24" spans="2:29" x14ac:dyDescent="0.2">
      <c r="B24" s="5">
        <v>-0.15196000000000001</v>
      </c>
      <c r="C24" s="5">
        <v>0.166349</v>
      </c>
      <c r="E24" s="5">
        <v>0.24432699999999999</v>
      </c>
      <c r="F24" s="5">
        <v>0.267372</v>
      </c>
      <c r="H24" s="5">
        <v>-0.44080999999999998</v>
      </c>
      <c r="I24" s="5">
        <v>-0.45139000000000001</v>
      </c>
      <c r="K24" s="5">
        <v>1</v>
      </c>
      <c r="L24" s="5">
        <v>4.5036E-2</v>
      </c>
      <c r="M24" s="5">
        <v>-1.1860000000000001E-2</v>
      </c>
      <c r="X24" s="5">
        <v>50</v>
      </c>
      <c r="Y24" s="5">
        <v>50</v>
      </c>
      <c r="Z24" s="5">
        <v>59</v>
      </c>
      <c r="AA24" s="5">
        <v>50</v>
      </c>
      <c r="AB24" s="5">
        <v>48</v>
      </c>
      <c r="AC24" s="5">
        <v>50</v>
      </c>
    </row>
    <row r="25" spans="2:29" x14ac:dyDescent="0.2">
      <c r="B25" s="5">
        <v>9.7825999999999996E-2</v>
      </c>
      <c r="C25" s="5">
        <v>-0.15614</v>
      </c>
      <c r="E25" s="5">
        <v>0.304087</v>
      </c>
      <c r="F25" s="5">
        <v>-1.609E-2</v>
      </c>
      <c r="H25" s="5">
        <v>0.106892</v>
      </c>
      <c r="I25" s="5">
        <v>-0.12575</v>
      </c>
      <c r="K25" s="5">
        <v>-1</v>
      </c>
      <c r="L25" s="5">
        <v>-1</v>
      </c>
      <c r="M25" s="5">
        <v>-1</v>
      </c>
      <c r="Z25" s="5"/>
      <c r="AA25" s="5"/>
      <c r="AB25" s="5"/>
      <c r="AC25" s="5"/>
    </row>
    <row r="26" spans="2:29" x14ac:dyDescent="0.2">
      <c r="B26" s="5">
        <v>-0.21104000000000001</v>
      </c>
      <c r="C26" s="5">
        <v>1.104938</v>
      </c>
      <c r="E26" s="5">
        <v>0.632884</v>
      </c>
      <c r="F26" s="5">
        <v>-0.28409000000000001</v>
      </c>
      <c r="H26" s="5">
        <v>-0.42487999999999998</v>
      </c>
      <c r="I26" s="5">
        <v>-0.49035000000000001</v>
      </c>
      <c r="K26" s="5">
        <v>1</v>
      </c>
      <c r="L26" s="5">
        <v>-1</v>
      </c>
      <c r="M26" s="5">
        <v>-7.1529999999999996E-2</v>
      </c>
    </row>
    <row r="27" spans="2:29" x14ac:dyDescent="0.2">
      <c r="B27" s="5">
        <v>0.22326199999999999</v>
      </c>
      <c r="C27" s="5">
        <v>0.91071400000000002</v>
      </c>
      <c r="E27" s="5">
        <v>0.334818</v>
      </c>
      <c r="F27" s="5">
        <v>1.210404</v>
      </c>
      <c r="H27" s="5">
        <v>0.14402599999999999</v>
      </c>
      <c r="I27" s="5">
        <v>-0.27768999999999999</v>
      </c>
      <c r="K27" s="5">
        <v>0.60623199999999999</v>
      </c>
      <c r="L27" s="5">
        <v>0.56664099999999995</v>
      </c>
      <c r="M27" s="5">
        <v>-1</v>
      </c>
    </row>
    <row r="28" spans="2:29" x14ac:dyDescent="0.2">
      <c r="B28" s="5">
        <v>7.4815000000000006E-2</v>
      </c>
      <c r="C28" s="5">
        <v>6.9841E-2</v>
      </c>
      <c r="E28" s="5">
        <v>1.4732E-2</v>
      </c>
      <c r="F28" s="5">
        <v>-0.38458999999999999</v>
      </c>
      <c r="H28" s="5">
        <v>6.3996999999999998E-2</v>
      </c>
      <c r="I28" s="5">
        <v>-0.2243</v>
      </c>
      <c r="K28" s="5">
        <v>-3.4389999999999997E-2</v>
      </c>
      <c r="L28" s="5">
        <v>-1</v>
      </c>
      <c r="M28" s="5">
        <v>-1</v>
      </c>
    </row>
    <row r="29" spans="2:29" x14ac:dyDescent="0.2">
      <c r="B29" s="5">
        <v>7.5049000000000005E-2</v>
      </c>
      <c r="C29" s="5">
        <v>0.18255399999999999</v>
      </c>
      <c r="E29" s="5">
        <v>-0.11418</v>
      </c>
      <c r="F29" s="5">
        <v>0.195326</v>
      </c>
      <c r="H29" s="5">
        <v>0.52044800000000002</v>
      </c>
      <c r="I29" s="5">
        <v>0.43776300000000001</v>
      </c>
      <c r="K29" s="5">
        <v>0.41732799999999998</v>
      </c>
      <c r="L29" s="5">
        <v>1</v>
      </c>
      <c r="M29" s="5">
        <v>-8.6290000000000006E-2</v>
      </c>
    </row>
    <row r="30" spans="2:29" x14ac:dyDescent="0.2">
      <c r="B30" s="5">
        <v>0.29411799999999999</v>
      </c>
      <c r="C30" s="5">
        <v>0.37599199999999999</v>
      </c>
      <c r="E30" s="5">
        <v>-0.95238</v>
      </c>
      <c r="F30" s="5">
        <v>-1</v>
      </c>
      <c r="H30" s="5">
        <v>0.281559</v>
      </c>
      <c r="I30" s="5">
        <v>0.41279300000000002</v>
      </c>
      <c r="K30" s="5">
        <v>0.12218</v>
      </c>
      <c r="L30" s="5">
        <v>-2.4389999999999998E-2</v>
      </c>
      <c r="M30" s="5">
        <v>0.189002</v>
      </c>
    </row>
    <row r="31" spans="2:29" x14ac:dyDescent="0.2">
      <c r="B31" s="5">
        <v>0.43269200000000002</v>
      </c>
      <c r="C31" s="5">
        <v>6.375</v>
      </c>
      <c r="E31" s="5">
        <v>-0.93027000000000004</v>
      </c>
      <c r="F31" s="5">
        <v>-0.5</v>
      </c>
      <c r="H31" s="5">
        <v>0.54941099999999998</v>
      </c>
      <c r="I31" s="5">
        <v>1.3974279999999999</v>
      </c>
      <c r="K31" s="5">
        <v>0.87288100000000002</v>
      </c>
      <c r="L31" s="5">
        <v>0.30083100000000002</v>
      </c>
      <c r="M31" s="5">
        <v>0.435587</v>
      </c>
    </row>
    <row r="32" spans="2:29" x14ac:dyDescent="0.2">
      <c r="B32" s="5">
        <v>7.1429000000000006E-2</v>
      </c>
      <c r="C32" s="5">
        <v>-3.3329999999999999E-2</v>
      </c>
      <c r="E32" s="5">
        <v>-0.15594</v>
      </c>
      <c r="F32" s="5">
        <v>-0.14516000000000001</v>
      </c>
      <c r="H32" s="5">
        <v>0.23544999999999999</v>
      </c>
      <c r="I32" s="5">
        <v>6.7120000000000001E-3</v>
      </c>
      <c r="K32" s="5">
        <v>-1</v>
      </c>
      <c r="L32" s="5">
        <v>3.5802E-2</v>
      </c>
      <c r="M32" s="5">
        <v>-0.94457000000000002</v>
      </c>
    </row>
    <row r="33" spans="2:13" x14ac:dyDescent="0.2">
      <c r="B33" s="5">
        <v>-0.47619</v>
      </c>
      <c r="C33" s="5">
        <v>-8.5059999999999997E-2</v>
      </c>
      <c r="E33" s="5">
        <v>-0.23613000000000001</v>
      </c>
      <c r="F33" s="5">
        <v>-0.11667</v>
      </c>
      <c r="H33" s="5">
        <v>1.6964269999999999</v>
      </c>
      <c r="I33" s="5">
        <v>0.100745</v>
      </c>
      <c r="K33" s="5">
        <v>0.69689100000000004</v>
      </c>
      <c r="L33" s="5">
        <v>0.33860499999999999</v>
      </c>
      <c r="M33" s="5">
        <v>-0.88788</v>
      </c>
    </row>
    <row r="34" spans="2:13" x14ac:dyDescent="0.2">
      <c r="B34" s="5">
        <v>0.79311799999999999</v>
      </c>
      <c r="C34" s="5">
        <v>0.235958</v>
      </c>
      <c r="E34" s="5">
        <v>9.6485000000000001E-2</v>
      </c>
      <c r="F34" s="5">
        <v>0.45962700000000001</v>
      </c>
      <c r="H34" s="5">
        <v>0.36407699999999998</v>
      </c>
      <c r="I34" s="5">
        <v>0.222219</v>
      </c>
      <c r="K34" s="5">
        <v>-0.54142000000000001</v>
      </c>
      <c r="L34" s="5">
        <v>0.65300199999999997</v>
      </c>
      <c r="M34" s="5">
        <v>-0.24196000000000001</v>
      </c>
    </row>
    <row r="35" spans="2:13" x14ac:dyDescent="0.2">
      <c r="B35" s="5">
        <v>0.43635400000000002</v>
      </c>
      <c r="C35" s="5">
        <v>0.11540400000000001</v>
      </c>
      <c r="E35" s="5">
        <v>0.179087</v>
      </c>
      <c r="F35" s="5">
        <v>-0.18345</v>
      </c>
      <c r="H35" s="5">
        <v>0.32683000000000001</v>
      </c>
      <c r="I35" s="5">
        <v>2.8243999999999998E-2</v>
      </c>
      <c r="K35" s="5">
        <v>-0.58169000000000004</v>
      </c>
      <c r="L35" s="5">
        <v>-1</v>
      </c>
      <c r="M35" s="5">
        <v>-0.84091000000000005</v>
      </c>
    </row>
    <row r="36" spans="2:13" x14ac:dyDescent="0.2">
      <c r="B36" s="5">
        <v>0.222552</v>
      </c>
      <c r="C36" s="5">
        <v>0.37212099999999998</v>
      </c>
      <c r="E36" s="5">
        <v>-0.27555000000000002</v>
      </c>
      <c r="F36" s="5">
        <v>-0.20191999999999999</v>
      </c>
      <c r="H36" s="5">
        <v>-0.34926000000000001</v>
      </c>
      <c r="I36" s="5">
        <v>-0.17435999999999999</v>
      </c>
      <c r="K36" s="5">
        <v>0.25151499999999999</v>
      </c>
      <c r="L36" s="5">
        <v>0.15420900000000001</v>
      </c>
      <c r="M36" s="5">
        <v>0.33402100000000001</v>
      </c>
    </row>
    <row r="37" spans="2:13" x14ac:dyDescent="0.2">
      <c r="B37" s="5">
        <v>0.202461</v>
      </c>
      <c r="C37" s="5">
        <v>0.11884400000000001</v>
      </c>
      <c r="E37" s="5">
        <v>0.44064900000000001</v>
      </c>
      <c r="F37" s="5">
        <v>0.4375</v>
      </c>
      <c r="H37" s="5">
        <v>2.6780999999999999E-2</v>
      </c>
      <c r="I37" s="5">
        <v>1.2032830000000001</v>
      </c>
      <c r="K37" s="5">
        <v>-0.26024000000000003</v>
      </c>
      <c r="L37" s="5">
        <v>-3.5899999999999999E-3</v>
      </c>
      <c r="M37" s="5">
        <v>0.95645599999999997</v>
      </c>
    </row>
    <row r="38" spans="2:13" x14ac:dyDescent="0.2">
      <c r="B38" s="5">
        <v>3.7294969999999998</v>
      </c>
      <c r="C38" s="5">
        <v>1.7820389999999999</v>
      </c>
      <c r="E38" s="5">
        <v>-3.125E-2</v>
      </c>
      <c r="F38" s="5">
        <v>0.16666700000000001</v>
      </c>
      <c r="H38" s="5">
        <v>0.70353500000000002</v>
      </c>
      <c r="I38" s="5">
        <v>0.37852400000000003</v>
      </c>
      <c r="K38" s="5">
        <v>-0.35333999999999999</v>
      </c>
      <c r="L38" s="5">
        <v>1</v>
      </c>
      <c r="M38" s="5">
        <v>-0.30036000000000002</v>
      </c>
    </row>
    <row r="39" spans="2:13" x14ac:dyDescent="0.2">
      <c r="B39" s="5">
        <v>0.36053499999999999</v>
      </c>
      <c r="C39" s="5">
        <v>0.26057000000000002</v>
      </c>
      <c r="E39" s="5">
        <v>-0.41979</v>
      </c>
      <c r="F39" s="5">
        <v>-0.58721999999999996</v>
      </c>
      <c r="H39" s="5">
        <v>-0.11073</v>
      </c>
      <c r="I39" s="5">
        <v>-0.12748999999999999</v>
      </c>
      <c r="K39" s="5">
        <v>-0.16095000000000001</v>
      </c>
      <c r="L39" s="5">
        <v>-0.16625999999999999</v>
      </c>
      <c r="M39" s="5">
        <v>-7.0360000000000006E-2</v>
      </c>
    </row>
    <row r="40" spans="2:13" x14ac:dyDescent="0.2">
      <c r="B40" s="5">
        <v>-2.555E-2</v>
      </c>
      <c r="C40" s="5">
        <v>0.19524</v>
      </c>
      <c r="E40" s="5">
        <v>0.46068700000000001</v>
      </c>
      <c r="F40" s="5">
        <v>0.91184799999999999</v>
      </c>
      <c r="H40" s="5">
        <v>-4.1099999999999998E-2</v>
      </c>
      <c r="I40" s="5">
        <v>-0.10983999999999999</v>
      </c>
      <c r="K40" s="5">
        <v>1</v>
      </c>
      <c r="L40" s="5">
        <v>0.328706</v>
      </c>
      <c r="M40" s="5">
        <v>-0.45540999999999998</v>
      </c>
    </row>
    <row r="41" spans="2:13" x14ac:dyDescent="0.2">
      <c r="B41" s="5">
        <v>-0.38281999999999999</v>
      </c>
      <c r="C41" s="5">
        <v>0.287244</v>
      </c>
      <c r="E41" s="5">
        <v>0.62428799999999995</v>
      </c>
      <c r="F41" s="5">
        <v>0.833399</v>
      </c>
      <c r="H41" s="5">
        <v>0.13095200000000001</v>
      </c>
      <c r="I41" s="5">
        <v>0.45959899999999998</v>
      </c>
      <c r="K41" s="5">
        <v>1</v>
      </c>
      <c r="L41" s="5">
        <v>0.143454</v>
      </c>
      <c r="M41" s="5">
        <v>0.55650900000000003</v>
      </c>
    </row>
    <row r="42" spans="2:13" x14ac:dyDescent="0.2">
      <c r="B42" s="5">
        <v>-7.4700000000000003E-2</v>
      </c>
      <c r="C42" s="5">
        <v>-3.3140000000000003E-2</v>
      </c>
      <c r="E42" s="5">
        <v>-8.9859999999999995E-2</v>
      </c>
      <c r="F42" s="5">
        <v>0.45063999999999999</v>
      </c>
      <c r="H42" s="5">
        <v>-7.7369999999999994E-2</v>
      </c>
      <c r="I42" s="5">
        <v>0.202984</v>
      </c>
      <c r="K42" s="5">
        <v>0.38538600000000001</v>
      </c>
      <c r="L42" s="5">
        <v>1</v>
      </c>
      <c r="M42" s="5">
        <v>1</v>
      </c>
    </row>
    <row r="43" spans="2:13" x14ac:dyDescent="0.2">
      <c r="B43" s="5">
        <v>-0.44838</v>
      </c>
      <c r="C43" s="5">
        <v>7.1115999999999999E-2</v>
      </c>
      <c r="E43" s="5">
        <v>-5.4679999999999999E-2</v>
      </c>
      <c r="F43" s="5">
        <v>0.38106299999999999</v>
      </c>
      <c r="H43" s="5">
        <v>0.23603399999999999</v>
      </c>
      <c r="I43" s="5">
        <v>-0.1043</v>
      </c>
      <c r="K43" s="5">
        <v>1</v>
      </c>
      <c r="L43" s="5">
        <v>1</v>
      </c>
      <c r="M43" s="5">
        <v>-1</v>
      </c>
    </row>
    <row r="44" spans="2:13" x14ac:dyDescent="0.2">
      <c r="B44" s="5">
        <v>0.46653299999999998</v>
      </c>
      <c r="C44" s="5">
        <v>0.20733299999999999</v>
      </c>
      <c r="E44" s="5">
        <v>-0.11327</v>
      </c>
      <c r="F44" s="5">
        <v>0.47539799999999999</v>
      </c>
      <c r="H44" s="5">
        <v>-2.2540000000000001E-2</v>
      </c>
      <c r="I44" s="5">
        <v>0.33333299999999999</v>
      </c>
      <c r="K44" s="5">
        <v>-0.38464999999999999</v>
      </c>
      <c r="L44" s="5">
        <v>1</v>
      </c>
      <c r="M44" s="5">
        <v>1</v>
      </c>
    </row>
    <row r="45" spans="2:13" x14ac:dyDescent="0.2">
      <c r="B45" s="5">
        <v>-0.19506999999999999</v>
      </c>
      <c r="C45" s="5">
        <v>0.36804599999999998</v>
      </c>
      <c r="E45" s="5">
        <v>-0.27374999999999999</v>
      </c>
      <c r="F45" s="5">
        <v>-7.3319999999999996E-2</v>
      </c>
      <c r="H45" s="5">
        <v>1.2444440000000001</v>
      </c>
      <c r="I45" s="5">
        <v>8.4900000000000003E-2</v>
      </c>
      <c r="K45" s="5">
        <v>1</v>
      </c>
      <c r="L45" s="5">
        <v>0.57749200000000001</v>
      </c>
      <c r="M45" s="5">
        <v>-0.87226999999999999</v>
      </c>
    </row>
    <row r="46" spans="2:13" x14ac:dyDescent="0.2">
      <c r="B46" s="5">
        <v>-0.13324</v>
      </c>
      <c r="C46" s="5">
        <v>0.186224</v>
      </c>
      <c r="E46" s="5">
        <v>1.1444810000000001</v>
      </c>
      <c r="F46" s="5">
        <v>5.9714289999999997</v>
      </c>
      <c r="H46" s="5">
        <v>-6.8049999999999999E-2</v>
      </c>
      <c r="I46" s="5">
        <v>0.25259700000000002</v>
      </c>
      <c r="K46" s="5">
        <v>1</v>
      </c>
      <c r="L46" s="5">
        <v>0.67833200000000005</v>
      </c>
      <c r="M46" s="5">
        <v>1</v>
      </c>
    </row>
    <row r="47" spans="2:13" x14ac:dyDescent="0.2">
      <c r="B47" s="5">
        <v>-0.24415000000000001</v>
      </c>
      <c r="C47" s="5">
        <v>-9.1500000000000001E-3</v>
      </c>
      <c r="E47" s="5">
        <v>0.18707599999999999</v>
      </c>
      <c r="F47" s="5">
        <v>0.353545</v>
      </c>
      <c r="H47" s="5">
        <v>0.83335899999999996</v>
      </c>
      <c r="I47" s="5">
        <v>-5.8500000000000003E-2</v>
      </c>
      <c r="K47" s="5">
        <v>0.92775399999999997</v>
      </c>
      <c r="L47" s="5">
        <v>0.30792199999999997</v>
      </c>
      <c r="M47" s="5">
        <v>-1</v>
      </c>
    </row>
    <row r="48" spans="2:13" x14ac:dyDescent="0.2">
      <c r="B48" s="5">
        <v>0.16053500000000001</v>
      </c>
      <c r="C48" s="5">
        <v>2.930679</v>
      </c>
      <c r="E48" s="5">
        <v>-0.29405999999999999</v>
      </c>
      <c r="F48" s="5">
        <v>-2.9389999999999999E-2</v>
      </c>
      <c r="H48" s="5">
        <v>4.2430000000000002E-2</v>
      </c>
      <c r="I48" s="5">
        <v>-4.1669999999999999E-2</v>
      </c>
      <c r="K48" s="5">
        <v>0.89613500000000001</v>
      </c>
      <c r="L48" s="5">
        <v>0.818272</v>
      </c>
      <c r="M48" s="5">
        <v>-1</v>
      </c>
    </row>
    <row r="49" spans="2:13" x14ac:dyDescent="0.2">
      <c r="B49" s="5">
        <v>7.4742000000000003E-2</v>
      </c>
      <c r="C49" s="5">
        <v>5.2371000000000001E-2</v>
      </c>
      <c r="E49" s="5">
        <v>-0.28355000000000002</v>
      </c>
      <c r="F49" s="5">
        <v>4.2582000000000002E-2</v>
      </c>
      <c r="H49" s="5">
        <v>0.63193999999999995</v>
      </c>
      <c r="I49" s="5">
        <v>0.63344299999999998</v>
      </c>
      <c r="K49" s="5">
        <v>-0.17599000000000001</v>
      </c>
      <c r="L49" s="5">
        <v>1</v>
      </c>
      <c r="M49" s="5">
        <v>1.188E-3</v>
      </c>
    </row>
    <row r="50" spans="2:13" x14ac:dyDescent="0.2">
      <c r="B50" s="5">
        <v>0.19719600000000001</v>
      </c>
      <c r="C50" s="5">
        <v>0.29787000000000002</v>
      </c>
      <c r="E50" s="5">
        <v>-0.31409999999999999</v>
      </c>
      <c r="F50" s="5">
        <v>-0.29749999999999999</v>
      </c>
      <c r="H50" s="5">
        <v>0.61719000000000002</v>
      </c>
      <c r="I50" s="5">
        <v>0.135185</v>
      </c>
      <c r="K50" s="5">
        <v>0.20335500000000001</v>
      </c>
      <c r="L50" s="5">
        <v>2.7141999999999999E-2</v>
      </c>
      <c r="M50" s="5">
        <v>-0.64063999999999999</v>
      </c>
    </row>
    <row r="51" spans="2:13" x14ac:dyDescent="0.2">
      <c r="B51" s="5">
        <v>0.386689</v>
      </c>
      <c r="C51" s="5">
        <v>0.70886400000000005</v>
      </c>
      <c r="E51" s="5">
        <v>-4.2079999999999999E-2</v>
      </c>
      <c r="F51" s="5">
        <v>-0.13025</v>
      </c>
      <c r="H51" s="5">
        <v>0.46748699999999999</v>
      </c>
      <c r="I51" s="5">
        <v>0.98564799999999997</v>
      </c>
      <c r="K51" s="5">
        <v>0.29407499999999998</v>
      </c>
      <c r="L51" s="5">
        <v>-0.51163000000000003</v>
      </c>
      <c r="M51" s="5">
        <v>0.35658099999999998</v>
      </c>
    </row>
    <row r="52" spans="2:13" x14ac:dyDescent="0.2">
      <c r="B52" s="5">
        <v>0.27135500000000001</v>
      </c>
      <c r="C52" s="5">
        <v>0.74743300000000001</v>
      </c>
      <c r="E52" s="5">
        <v>4.6384000000000002E-2</v>
      </c>
      <c r="F52" s="5">
        <v>-0.30776999999999999</v>
      </c>
      <c r="H52" s="5">
        <v>0.153699</v>
      </c>
      <c r="I52" s="5">
        <v>0.52225900000000003</v>
      </c>
      <c r="K52" s="5">
        <v>0.46729799999999999</v>
      </c>
      <c r="L52" s="5">
        <v>-1</v>
      </c>
      <c r="M52" s="5">
        <v>0.54524099999999998</v>
      </c>
    </row>
    <row r="53" spans="2:13" x14ac:dyDescent="0.2">
      <c r="B53" s="5">
        <v>0.175925</v>
      </c>
      <c r="C53" s="5">
        <v>0.19255900000000001</v>
      </c>
      <c r="E53" s="5">
        <v>0.22095699999999999</v>
      </c>
      <c r="F53" s="5">
        <v>-8.6230000000000001E-2</v>
      </c>
      <c r="H53" s="5">
        <v>0.105076</v>
      </c>
      <c r="I53" s="5">
        <v>0.79100099999999995</v>
      </c>
      <c r="K53" s="5">
        <v>4.5142000000000002E-2</v>
      </c>
      <c r="L53" s="5">
        <v>-1</v>
      </c>
      <c r="M53" s="5">
        <v>0.76547600000000005</v>
      </c>
    </row>
    <row r="54" spans="2:13" x14ac:dyDescent="0.2">
      <c r="B54" s="5">
        <v>-4.7759999999999997E-2</v>
      </c>
      <c r="C54" s="5">
        <v>-1.422E-2</v>
      </c>
      <c r="E54" s="5">
        <v>2.5419000000000001E-2</v>
      </c>
      <c r="F54" s="5">
        <v>0.63931899999999997</v>
      </c>
      <c r="H54" s="5">
        <v>-8.2220000000000001E-2</v>
      </c>
      <c r="I54" s="5">
        <v>9.0439000000000005E-2</v>
      </c>
      <c r="K54" s="5">
        <v>0.54114200000000001</v>
      </c>
      <c r="L54" s="5">
        <v>0.92352199999999995</v>
      </c>
      <c r="M54" s="5">
        <v>1</v>
      </c>
    </row>
    <row r="55" spans="2:13" x14ac:dyDescent="0.2">
      <c r="B55" s="5">
        <v>3.5444000000000003E-2</v>
      </c>
      <c r="C55" s="5">
        <v>9.9453E-2</v>
      </c>
      <c r="E55" s="5">
        <v>0.72857799999999995</v>
      </c>
      <c r="F55" s="5">
        <v>0.76373800000000003</v>
      </c>
      <c r="H55" s="5">
        <v>0.45625300000000002</v>
      </c>
      <c r="I55" s="5">
        <v>0.287883</v>
      </c>
      <c r="K55" s="5">
        <v>0.47450300000000001</v>
      </c>
      <c r="L55" s="5">
        <v>2.3560999999999999E-2</v>
      </c>
      <c r="M55" s="5">
        <v>-0.22625999999999999</v>
      </c>
    </row>
    <row r="56" spans="2:13" x14ac:dyDescent="0.2">
      <c r="B56" s="5">
        <v>0.42626599999999998</v>
      </c>
      <c r="C56" s="5">
        <v>8.8900000000000003E-3</v>
      </c>
      <c r="E56" s="5">
        <v>-4.104E-2</v>
      </c>
      <c r="F56" s="5">
        <v>0.107364</v>
      </c>
      <c r="H56" s="5">
        <v>1.5779999999999999E-2</v>
      </c>
      <c r="I56" s="5">
        <v>-7.1840000000000001E-2</v>
      </c>
      <c r="K56" s="5">
        <v>-0.95913999999999999</v>
      </c>
      <c r="L56" s="5">
        <v>1</v>
      </c>
      <c r="M56" s="5">
        <v>-1</v>
      </c>
    </row>
    <row r="57" spans="2:13" x14ac:dyDescent="0.2">
      <c r="B57" s="5">
        <v>1.1669670000000001</v>
      </c>
      <c r="C57" s="5">
        <v>2.0294780000000001</v>
      </c>
      <c r="E57" s="5">
        <v>-0.51766000000000001</v>
      </c>
      <c r="F57" s="5">
        <v>-0.28738000000000002</v>
      </c>
      <c r="H57" s="5">
        <v>-1.197E-2</v>
      </c>
      <c r="I57" s="5">
        <v>-6.4960000000000004E-2</v>
      </c>
      <c r="K57" s="5">
        <v>0.26983400000000002</v>
      </c>
      <c r="L57" s="5">
        <v>0.28604800000000002</v>
      </c>
      <c r="M57" s="5">
        <v>-0.68881000000000003</v>
      </c>
    </row>
    <row r="58" spans="2:13" x14ac:dyDescent="0.2">
      <c r="B58" s="5">
        <v>0.207206</v>
      </c>
      <c r="C58" s="5">
        <v>0.38264900000000002</v>
      </c>
      <c r="E58" s="5">
        <v>0.127772</v>
      </c>
      <c r="F58" s="5">
        <v>0.74788600000000005</v>
      </c>
      <c r="H58" s="5">
        <v>0.511494</v>
      </c>
      <c r="I58" s="5">
        <v>-0.37379000000000001</v>
      </c>
      <c r="K58" s="5">
        <v>0.29743399999999998</v>
      </c>
      <c r="L58" s="5">
        <v>0.70816900000000005</v>
      </c>
      <c r="M58" s="5">
        <v>-1</v>
      </c>
    </row>
    <row r="59" spans="2:13" x14ac:dyDescent="0.2">
      <c r="B59" s="5">
        <v>0.443523</v>
      </c>
      <c r="C59" s="5">
        <v>0.61637500000000001</v>
      </c>
      <c r="E59" s="5">
        <v>-1.413E-2</v>
      </c>
      <c r="F59" s="5">
        <v>8.3891999999999994E-2</v>
      </c>
      <c r="H59" s="5">
        <v>0.96813700000000003</v>
      </c>
      <c r="I59" s="5">
        <v>0.87067399999999995</v>
      </c>
      <c r="K59" s="5">
        <v>0.16308400000000001</v>
      </c>
      <c r="L59" s="5">
        <v>1</v>
      </c>
      <c r="M59" s="5">
        <v>-5.2999999999999999E-2</v>
      </c>
    </row>
    <row r="60" spans="2:13" x14ac:dyDescent="0.2">
      <c r="B60" s="5">
        <v>0.116387</v>
      </c>
      <c r="C60" s="5">
        <v>0.30710799999999999</v>
      </c>
      <c r="E60" s="5">
        <v>0.49305599999999999</v>
      </c>
      <c r="F60" s="5">
        <v>0.6</v>
      </c>
      <c r="H60" s="5">
        <v>5.9397999999999999E-2</v>
      </c>
      <c r="I60" s="5">
        <v>0.27889900000000001</v>
      </c>
      <c r="K60" s="5">
        <v>0.45034999999999997</v>
      </c>
      <c r="L60" s="5">
        <v>9.7838999999999995E-2</v>
      </c>
      <c r="M60" s="5">
        <v>0.648841</v>
      </c>
    </row>
    <row r="61" spans="2:13" x14ac:dyDescent="0.2">
      <c r="B61" s="5">
        <v>0.272951</v>
      </c>
      <c r="C61" s="5">
        <v>7.7596999999999999E-2</v>
      </c>
      <c r="E61" s="5">
        <v>0.24296599999999999</v>
      </c>
      <c r="F61" s="5">
        <v>0.80353799999999997</v>
      </c>
      <c r="H61" s="5">
        <v>0.66851499999999997</v>
      </c>
      <c r="I61" s="5">
        <v>0.33059300000000003</v>
      </c>
      <c r="K61" s="5">
        <v>-0.55728</v>
      </c>
      <c r="L61" s="5">
        <v>0.53566199999999997</v>
      </c>
      <c r="M61" s="5">
        <v>-0.33822000000000002</v>
      </c>
    </row>
    <row r="62" spans="2:13" x14ac:dyDescent="0.2">
      <c r="B62" s="5">
        <v>4.6449999999999998E-2</v>
      </c>
      <c r="C62" s="5">
        <v>2.8287E-2</v>
      </c>
      <c r="E62" s="5">
        <v>-1.5350000000000001E-2</v>
      </c>
      <c r="F62" s="5">
        <v>0.263683</v>
      </c>
      <c r="H62" s="5">
        <v>0.29732799999999998</v>
      </c>
      <c r="I62" s="5">
        <v>3.2818E-2</v>
      </c>
      <c r="K62" s="5">
        <v>-0.24303</v>
      </c>
      <c r="L62" s="5">
        <v>1</v>
      </c>
      <c r="M62" s="5">
        <v>-0.80118999999999996</v>
      </c>
    </row>
    <row r="63" spans="2:13" x14ac:dyDescent="0.2">
      <c r="B63" s="5">
        <v>-6.1519999999999998E-2</v>
      </c>
      <c r="C63" s="5">
        <v>1.6603E-2</v>
      </c>
      <c r="E63" s="5">
        <v>0.377307</v>
      </c>
      <c r="F63" s="5">
        <v>0.215863</v>
      </c>
      <c r="H63" s="5">
        <v>0.50610100000000002</v>
      </c>
      <c r="I63" s="5">
        <v>1.292127</v>
      </c>
      <c r="K63" s="5">
        <v>1</v>
      </c>
      <c r="L63" s="5">
        <v>-0.27217000000000002</v>
      </c>
      <c r="M63" s="5">
        <v>0.43711100000000003</v>
      </c>
    </row>
    <row r="64" spans="2:13" x14ac:dyDescent="0.2">
      <c r="B64" s="5">
        <v>-0.26922000000000001</v>
      </c>
      <c r="C64" s="5">
        <v>-2.3800000000000002E-3</v>
      </c>
      <c r="E64" s="5">
        <v>4.1938999999999997E-2</v>
      </c>
      <c r="F64" s="5">
        <v>0.50361299999999998</v>
      </c>
      <c r="H64" s="5">
        <v>0.100357</v>
      </c>
      <c r="I64" s="5">
        <v>0.38874900000000001</v>
      </c>
      <c r="K64" s="5">
        <v>0.98247399999999996</v>
      </c>
      <c r="L64" s="5">
        <v>0.84625099999999998</v>
      </c>
      <c r="M64" s="5">
        <v>0.58963100000000002</v>
      </c>
    </row>
    <row r="65" spans="2:13" x14ac:dyDescent="0.2">
      <c r="B65" s="5">
        <v>2.9676900000000002</v>
      </c>
      <c r="C65" s="5">
        <v>0.68452400000000002</v>
      </c>
      <c r="E65" s="5">
        <v>-1.3650000000000001E-2</v>
      </c>
      <c r="F65" s="5">
        <v>5.8201000000000003E-2</v>
      </c>
      <c r="H65" s="5">
        <v>0.201127</v>
      </c>
      <c r="I65" s="5">
        <v>0.26591599999999999</v>
      </c>
      <c r="K65" s="5">
        <v>-0.62514999999999998</v>
      </c>
      <c r="L65" s="5">
        <v>1</v>
      </c>
      <c r="M65" s="5">
        <v>0.13872200000000001</v>
      </c>
    </row>
    <row r="66" spans="2:13" x14ac:dyDescent="0.2">
      <c r="B66" s="5">
        <v>3.9057000000000001E-2</v>
      </c>
      <c r="C66" s="5">
        <v>0.50432100000000002</v>
      </c>
      <c r="E66" s="5">
        <v>0.79090899999999997</v>
      </c>
      <c r="F66" s="5">
        <v>0.92810499999999996</v>
      </c>
      <c r="H66" s="5">
        <v>0.236015</v>
      </c>
      <c r="I66" s="5">
        <v>0.53961000000000003</v>
      </c>
      <c r="K66" s="5">
        <v>0.85624400000000001</v>
      </c>
      <c r="L66" s="5">
        <v>7.9811000000000007E-2</v>
      </c>
      <c r="M66" s="5">
        <v>0.39141999999999999</v>
      </c>
    </row>
    <row r="67" spans="2:13" x14ac:dyDescent="0.2">
      <c r="B67" s="5">
        <v>0.338835</v>
      </c>
      <c r="C67" s="5">
        <v>0.52618299999999996</v>
      </c>
      <c r="E67" s="5">
        <v>0.37837599999999999</v>
      </c>
      <c r="F67" s="5">
        <v>0.41333900000000001</v>
      </c>
      <c r="H67" s="5">
        <v>0.32885500000000001</v>
      </c>
      <c r="I67" s="5">
        <v>0.61100100000000002</v>
      </c>
      <c r="K67" s="5">
        <v>0.216583</v>
      </c>
      <c r="L67" s="5">
        <v>4.4160999999999999E-2</v>
      </c>
      <c r="M67" s="5">
        <v>0.300201</v>
      </c>
    </row>
    <row r="68" spans="2:13" x14ac:dyDescent="0.2">
      <c r="B68" s="5">
        <v>0.34546700000000002</v>
      </c>
      <c r="C68" s="5">
        <v>0.416711</v>
      </c>
      <c r="E68" s="5">
        <v>0.76671400000000001</v>
      </c>
      <c r="F68" s="5">
        <v>0.39979799999999999</v>
      </c>
      <c r="H68" s="5">
        <v>-1</v>
      </c>
      <c r="I68" s="5">
        <v>0.61437900000000001</v>
      </c>
      <c r="K68" s="5">
        <v>9.3474000000000002E-2</v>
      </c>
      <c r="L68" s="5">
        <v>-0.31453999999999999</v>
      </c>
      <c r="M68" s="5">
        <v>1</v>
      </c>
    </row>
    <row r="69" spans="2:13" x14ac:dyDescent="0.2">
      <c r="B69" s="5">
        <v>0.14288300000000001</v>
      </c>
      <c r="C69" s="5">
        <v>0.24166699999999999</v>
      </c>
      <c r="E69" s="5">
        <v>0.52744100000000005</v>
      </c>
      <c r="F69" s="5">
        <v>0.83809500000000003</v>
      </c>
      <c r="H69" s="5">
        <v>-0.28663</v>
      </c>
      <c r="I69" s="5">
        <v>1.417492</v>
      </c>
      <c r="K69" s="5">
        <v>0.256882</v>
      </c>
      <c r="L69" s="5">
        <v>0.227496</v>
      </c>
      <c r="M69" s="5">
        <v>1</v>
      </c>
    </row>
    <row r="70" spans="2:13" x14ac:dyDescent="0.2">
      <c r="B70" s="5">
        <v>0.53951499999999997</v>
      </c>
      <c r="C70" s="5">
        <v>0.671875</v>
      </c>
      <c r="E70" s="5">
        <v>0.28366799999999998</v>
      </c>
      <c r="F70" s="5">
        <v>0.14446000000000001</v>
      </c>
      <c r="H70" s="5">
        <v>0.38333299999999998</v>
      </c>
      <c r="I70" s="5">
        <v>1.09057</v>
      </c>
      <c r="K70" s="5">
        <v>0.109263</v>
      </c>
      <c r="L70" s="5">
        <v>-0.32516</v>
      </c>
      <c r="M70" s="5">
        <v>0.47983999999999999</v>
      </c>
    </row>
    <row r="71" spans="2:13" x14ac:dyDescent="0.2">
      <c r="B71" s="5">
        <v>5.9327999999999999E-2</v>
      </c>
      <c r="C71" s="5">
        <v>0.68862500000000004</v>
      </c>
      <c r="E71" s="5">
        <v>2.3115E-2</v>
      </c>
      <c r="F71" s="5">
        <v>3.8990000000000001E-3</v>
      </c>
      <c r="H71" s="5">
        <v>-0.10417</v>
      </c>
      <c r="I71" s="5">
        <v>0.78958300000000003</v>
      </c>
      <c r="K71" s="5">
        <v>0.84135899999999997</v>
      </c>
      <c r="L71" s="5">
        <v>-0.71133000000000002</v>
      </c>
      <c r="M71" s="5">
        <v>1</v>
      </c>
    </row>
    <row r="72" spans="2:13" x14ac:dyDescent="0.2">
      <c r="B72" s="5">
        <v>0.33934199999999998</v>
      </c>
      <c r="C72" s="5">
        <v>0.33013300000000001</v>
      </c>
      <c r="E72" s="5">
        <v>0.40762399999999999</v>
      </c>
      <c r="F72" s="5">
        <v>-2.1940000000000001E-2</v>
      </c>
      <c r="H72" s="5">
        <v>0.19642899999999999</v>
      </c>
      <c r="I72" s="5">
        <v>0.134878</v>
      </c>
      <c r="K72" s="5">
        <v>-1.376E-2</v>
      </c>
      <c r="L72" s="5">
        <v>-1</v>
      </c>
      <c r="M72" s="5">
        <v>-0.18578</v>
      </c>
    </row>
    <row r="73" spans="2:13" x14ac:dyDescent="0.2">
      <c r="B73" s="5">
        <v>0.37697000000000003</v>
      </c>
      <c r="C73" s="5">
        <v>0.24423</v>
      </c>
      <c r="E73" s="5">
        <v>2.1080999999999999E-2</v>
      </c>
      <c r="F73" s="5">
        <v>-2.64E-3</v>
      </c>
      <c r="H73" s="5">
        <v>0.76666699999999999</v>
      </c>
      <c r="I73" s="5">
        <v>7.1520000000000004E-3</v>
      </c>
      <c r="K73" s="5">
        <v>-0.21368000000000001</v>
      </c>
      <c r="L73" s="5">
        <v>-1</v>
      </c>
      <c r="M73" s="5">
        <v>-0.98151999999999995</v>
      </c>
    </row>
    <row r="74" spans="2:13" x14ac:dyDescent="0.2">
      <c r="B74" s="5">
        <v>0.14206299999999999</v>
      </c>
      <c r="C74" s="5">
        <v>0.59444300000000005</v>
      </c>
      <c r="E74" s="5">
        <v>0.223831</v>
      </c>
      <c r="F74" s="5">
        <v>0.15795600000000001</v>
      </c>
      <c r="H74" s="5">
        <v>1.9277930000000001</v>
      </c>
      <c r="I74" s="5">
        <v>1.0561689999999999</v>
      </c>
      <c r="K74" s="5">
        <v>0.61422399999999999</v>
      </c>
      <c r="L74" s="5">
        <v>-0.17254</v>
      </c>
      <c r="M74" s="5">
        <v>-0.29210000000000003</v>
      </c>
    </row>
    <row r="75" spans="2:13" x14ac:dyDescent="0.2">
      <c r="B75" s="5">
        <v>2.8226999999999999E-2</v>
      </c>
      <c r="C75" s="5">
        <v>0.12198299999999999</v>
      </c>
      <c r="E75" s="5">
        <v>2.2900000000000001E-5</v>
      </c>
      <c r="F75" s="5">
        <v>0.21110300000000001</v>
      </c>
      <c r="H75" s="5">
        <v>0.29484100000000002</v>
      </c>
      <c r="I75" s="5">
        <v>0.24917300000000001</v>
      </c>
      <c r="K75" s="5">
        <v>0.624166</v>
      </c>
      <c r="L75" s="5">
        <v>0.99978299999999998</v>
      </c>
      <c r="M75" s="5">
        <v>-8.3949999999999997E-2</v>
      </c>
    </row>
    <row r="76" spans="2:13" x14ac:dyDescent="0.2">
      <c r="B76" s="5">
        <v>0.377834</v>
      </c>
      <c r="C76" s="5">
        <v>1.113812</v>
      </c>
      <c r="E76" s="5">
        <v>0.110231</v>
      </c>
      <c r="F76" s="5">
        <v>-1.158E-2</v>
      </c>
      <c r="H76" s="5">
        <v>1.0638890000000001</v>
      </c>
      <c r="I76" s="5">
        <v>0.41340100000000002</v>
      </c>
      <c r="K76" s="5">
        <v>0.49340000000000001</v>
      </c>
      <c r="L76" s="5">
        <v>-1</v>
      </c>
      <c r="M76" s="5">
        <v>-0.44033</v>
      </c>
    </row>
    <row r="77" spans="2:13" x14ac:dyDescent="0.2">
      <c r="B77" s="5">
        <v>-0.16011</v>
      </c>
      <c r="C77" s="5">
        <v>0.33249099999999998</v>
      </c>
      <c r="E77" s="5">
        <v>-7.5259999999999994E-2</v>
      </c>
      <c r="F77" s="5">
        <v>0.56911999999999996</v>
      </c>
      <c r="H77" s="5">
        <v>0.18920400000000001</v>
      </c>
      <c r="I77" s="5">
        <v>0.26554</v>
      </c>
      <c r="K77" s="5">
        <v>1</v>
      </c>
      <c r="L77" s="5">
        <v>1</v>
      </c>
      <c r="M77" s="5">
        <v>0.16786599999999999</v>
      </c>
    </row>
    <row r="78" spans="2:13" x14ac:dyDescent="0.2">
      <c r="B78" s="5">
        <v>0.231518</v>
      </c>
      <c r="C78" s="5">
        <v>0.561415</v>
      </c>
      <c r="E78" s="5">
        <v>0.124226</v>
      </c>
      <c r="F78" s="5">
        <v>-0.39748</v>
      </c>
      <c r="H78" s="5">
        <v>0.85171600000000003</v>
      </c>
      <c r="I78" s="5">
        <v>2.4571969999999999</v>
      </c>
      <c r="K78" s="5">
        <v>0.416047</v>
      </c>
      <c r="L78" s="5">
        <v>-1</v>
      </c>
      <c r="M78" s="5">
        <v>0.48519899999999999</v>
      </c>
    </row>
    <row r="79" spans="2:13" x14ac:dyDescent="0.2">
      <c r="B79" s="5">
        <v>0.33140199999999997</v>
      </c>
      <c r="C79" s="5">
        <v>-4.7140000000000001E-2</v>
      </c>
      <c r="E79" s="5">
        <v>-0.39966000000000002</v>
      </c>
      <c r="F79" s="5">
        <v>-0.42898999999999998</v>
      </c>
      <c r="H79" s="5">
        <v>-5.9240000000000001E-2</v>
      </c>
      <c r="I79" s="5">
        <v>0.199709</v>
      </c>
      <c r="K79" s="5">
        <v>-1</v>
      </c>
      <c r="L79" s="5">
        <v>-3.5389999999999998E-2</v>
      </c>
      <c r="M79" s="5">
        <v>1</v>
      </c>
    </row>
    <row r="80" spans="2:13" x14ac:dyDescent="0.2">
      <c r="B80" s="5">
        <v>0.94805499999999998</v>
      </c>
      <c r="C80" s="5">
        <v>0.31051299999999998</v>
      </c>
      <c r="E80" s="5">
        <v>9.2589999999999999E-3</v>
      </c>
      <c r="F80" s="5">
        <v>0.34085199999999999</v>
      </c>
      <c r="H80" s="5">
        <v>0.32111099999999998</v>
      </c>
      <c r="I80" s="5">
        <v>0.13766700000000001</v>
      </c>
      <c r="K80" s="5">
        <v>-0.50656000000000001</v>
      </c>
      <c r="L80" s="5">
        <v>0.94710799999999995</v>
      </c>
      <c r="M80" s="5">
        <v>-0.39984999999999998</v>
      </c>
    </row>
    <row r="81" spans="2:13" x14ac:dyDescent="0.2">
      <c r="B81" s="5">
        <v>0.21299199999999999</v>
      </c>
      <c r="C81" s="5">
        <v>7.3558999999999999E-2</v>
      </c>
      <c r="E81" s="5">
        <v>-0.27539999999999998</v>
      </c>
      <c r="F81" s="5">
        <v>-0.53166999999999998</v>
      </c>
      <c r="H81" s="5">
        <v>0.98067599999999999</v>
      </c>
      <c r="I81" s="5">
        <v>1.0047569999999999</v>
      </c>
      <c r="K81" s="5">
        <v>-0.48659000000000002</v>
      </c>
      <c r="L81" s="5">
        <v>-0.31752999999999998</v>
      </c>
      <c r="M81" s="5">
        <v>1.2128999999999999E-2</v>
      </c>
    </row>
    <row r="82" spans="2:13" x14ac:dyDescent="0.2">
      <c r="B82" s="5">
        <v>4.3187999999999997E-2</v>
      </c>
      <c r="C82" s="5">
        <v>8.2576999999999998E-2</v>
      </c>
      <c r="E82" s="5">
        <v>0.31794899999999998</v>
      </c>
      <c r="F82" s="5">
        <v>0.66813699999999998</v>
      </c>
      <c r="H82" s="5">
        <v>0.17499999999999999</v>
      </c>
      <c r="I82" s="5">
        <v>3.7642859999999998</v>
      </c>
      <c r="K82" s="5">
        <v>0.313195</v>
      </c>
      <c r="L82" s="5">
        <v>0.35512899999999997</v>
      </c>
      <c r="M82" s="5">
        <v>0.91115100000000004</v>
      </c>
    </row>
    <row r="83" spans="2:13" x14ac:dyDescent="0.2">
      <c r="B83" s="5">
        <v>0.31373000000000001</v>
      </c>
      <c r="C83" s="5">
        <v>1.0652E-2</v>
      </c>
      <c r="E83" s="5">
        <v>6.3924999999999996E-2</v>
      </c>
      <c r="F83" s="5">
        <v>0.14280599999999999</v>
      </c>
      <c r="H83" s="5">
        <v>2.4795199999999999</v>
      </c>
      <c r="I83" s="5">
        <v>0.64167099999999999</v>
      </c>
      <c r="K83" s="5">
        <v>-0.93432000000000004</v>
      </c>
      <c r="L83" s="5">
        <v>0.38156299999999999</v>
      </c>
      <c r="M83" s="5">
        <v>-0.58882999999999996</v>
      </c>
    </row>
    <row r="84" spans="2:13" x14ac:dyDescent="0.2">
      <c r="B84" s="5">
        <v>0.66931200000000002</v>
      </c>
      <c r="C84" s="5">
        <v>0.35739500000000002</v>
      </c>
      <c r="E84" s="5">
        <v>0.423232</v>
      </c>
      <c r="F84" s="5">
        <v>-5.5559999999999998E-2</v>
      </c>
      <c r="H84" s="5">
        <v>0.49782100000000001</v>
      </c>
      <c r="I84" s="5">
        <v>0.13884299999999999</v>
      </c>
      <c r="K84" s="5">
        <v>-0.30380000000000001</v>
      </c>
      <c r="L84" s="5">
        <v>-1</v>
      </c>
      <c r="M84" s="5">
        <v>-0.56384000000000001</v>
      </c>
    </row>
    <row r="85" spans="2:13" x14ac:dyDescent="0.2">
      <c r="B85" s="5">
        <v>0.94017099999999998</v>
      </c>
      <c r="C85" s="5">
        <v>2.7182999999999999E-2</v>
      </c>
      <c r="E85" s="5">
        <v>-0.24392</v>
      </c>
      <c r="F85" s="5">
        <v>0.83333299999999999</v>
      </c>
      <c r="H85" s="5">
        <v>0.701515</v>
      </c>
      <c r="I85" s="5">
        <v>0.82430599999999998</v>
      </c>
      <c r="K85" s="5">
        <v>-0.94379999999999997</v>
      </c>
      <c r="L85" s="5">
        <v>1</v>
      </c>
      <c r="M85" s="5">
        <v>8.0475000000000005E-2</v>
      </c>
    </row>
    <row r="86" spans="2:13" x14ac:dyDescent="0.2">
      <c r="B86" s="5">
        <v>0.484848</v>
      </c>
      <c r="C86" s="5">
        <v>0.85476200000000002</v>
      </c>
      <c r="E86" s="5">
        <v>0.98963999999999996</v>
      </c>
      <c r="F86" s="5">
        <v>0.30423299999999998</v>
      </c>
      <c r="H86" s="5">
        <v>0.39881</v>
      </c>
      <c r="I86" s="5">
        <v>1.4616480000000001</v>
      </c>
      <c r="K86" s="5">
        <v>0.27613599999999999</v>
      </c>
      <c r="L86" s="5">
        <v>-0.52973000000000003</v>
      </c>
      <c r="M86" s="5">
        <v>0.57127799999999995</v>
      </c>
    </row>
    <row r="87" spans="2:13" x14ac:dyDescent="0.2">
      <c r="B87" s="5">
        <v>0.26481500000000002</v>
      </c>
      <c r="C87" s="5">
        <v>0.46330500000000002</v>
      </c>
      <c r="E87" s="5">
        <v>0.49428299999999997</v>
      </c>
      <c r="F87" s="5">
        <v>0.79509399999999997</v>
      </c>
      <c r="H87" s="5">
        <v>0.86111099999999996</v>
      </c>
      <c r="I87" s="5">
        <v>4.2380000000000001E-2</v>
      </c>
      <c r="K87" s="5">
        <v>0.27260600000000001</v>
      </c>
      <c r="L87" s="5">
        <v>0.23329900000000001</v>
      </c>
      <c r="M87" s="5">
        <v>-0.90619000000000005</v>
      </c>
    </row>
    <row r="88" spans="2:13" x14ac:dyDescent="0.2">
      <c r="B88" s="5">
        <v>-4.8869999999999997E-2</v>
      </c>
      <c r="C88" s="5">
        <v>0.44150899999999998</v>
      </c>
      <c r="E88" s="5">
        <v>-5.6009999999999997E-2</v>
      </c>
      <c r="F88" s="5">
        <v>0.58030199999999998</v>
      </c>
      <c r="H88" s="5">
        <v>0.69993099999999997</v>
      </c>
      <c r="I88" s="5">
        <v>-0.13078000000000001</v>
      </c>
      <c r="K88" s="5">
        <v>1</v>
      </c>
      <c r="L88" s="5">
        <v>1</v>
      </c>
      <c r="M88" s="5">
        <v>-1</v>
      </c>
    </row>
    <row r="89" spans="2:13" x14ac:dyDescent="0.2">
      <c r="B89" s="5">
        <v>-0.27837000000000001</v>
      </c>
      <c r="C89" s="5">
        <v>0.56067100000000003</v>
      </c>
      <c r="E89" s="5">
        <v>0.381548</v>
      </c>
      <c r="F89" s="5">
        <v>1.337607</v>
      </c>
      <c r="H89" s="5">
        <v>-0.28795999999999999</v>
      </c>
      <c r="I89" s="5">
        <v>0.43279400000000001</v>
      </c>
      <c r="K89" s="5">
        <v>1</v>
      </c>
      <c r="L89" s="5">
        <v>0.55612099999999998</v>
      </c>
      <c r="M89" s="5">
        <v>1</v>
      </c>
    </row>
    <row r="90" spans="2:13" x14ac:dyDescent="0.2">
      <c r="B90" s="5">
        <v>-3.8510000000000003E-2</v>
      </c>
      <c r="C90" s="5">
        <v>0.15467500000000001</v>
      </c>
      <c r="E90" s="5">
        <v>3.5499000000000003E-2</v>
      </c>
      <c r="F90" s="5">
        <v>0.50848499999999996</v>
      </c>
      <c r="H90" s="5">
        <v>7.7241000000000004E-2</v>
      </c>
      <c r="I90" s="5">
        <v>0.21034600000000001</v>
      </c>
      <c r="K90" s="5">
        <v>1</v>
      </c>
      <c r="L90" s="5">
        <v>0.86948499999999995</v>
      </c>
      <c r="M90" s="5">
        <v>0.46283400000000002</v>
      </c>
    </row>
    <row r="91" spans="2:13" x14ac:dyDescent="0.2">
      <c r="B91" s="5">
        <v>5.1587000000000001E-2</v>
      </c>
      <c r="C91" s="5">
        <v>0.67047599999999996</v>
      </c>
      <c r="E91" s="5">
        <v>-3.15E-2</v>
      </c>
      <c r="F91" s="5">
        <v>0.180371</v>
      </c>
      <c r="K91" s="5">
        <v>0.85711199999999999</v>
      </c>
      <c r="L91" s="5">
        <v>1</v>
      </c>
      <c r="M91" s="5"/>
    </row>
    <row r="92" spans="2:13" x14ac:dyDescent="0.2">
      <c r="B92" s="5">
        <v>-3.3329999999999999E-2</v>
      </c>
      <c r="C92" s="5">
        <v>0.162576</v>
      </c>
      <c r="E92" s="5">
        <v>-7.1590000000000001E-2</v>
      </c>
      <c r="F92" s="5">
        <v>-0.12994</v>
      </c>
      <c r="K92" s="5">
        <v>1</v>
      </c>
      <c r="L92" s="5">
        <v>-0.28954000000000002</v>
      </c>
      <c r="M92" s="5"/>
    </row>
    <row r="93" spans="2:13" x14ac:dyDescent="0.2">
      <c r="B93" s="5">
        <v>0.38783099999999998</v>
      </c>
      <c r="C93" s="5">
        <v>0.13097</v>
      </c>
      <c r="E93" s="5">
        <v>0.45161699999999999</v>
      </c>
      <c r="F93" s="5">
        <v>6.9231000000000001E-2</v>
      </c>
      <c r="K93" s="5">
        <v>-0.49510999999999999</v>
      </c>
      <c r="L93" s="5">
        <v>-0.73416000000000003</v>
      </c>
      <c r="M93" s="5"/>
    </row>
    <row r="94" spans="2:13" x14ac:dyDescent="0.2">
      <c r="B94" s="5">
        <v>-1.252E-2</v>
      </c>
      <c r="C94" s="5">
        <v>0.843692</v>
      </c>
      <c r="E94" s="5">
        <v>-4.4260000000000001E-2</v>
      </c>
      <c r="F94" s="5">
        <v>9.6229999999999996E-2</v>
      </c>
      <c r="K94" s="5">
        <v>1</v>
      </c>
      <c r="L94" s="5">
        <v>1</v>
      </c>
      <c r="M94" s="5"/>
    </row>
    <row r="95" spans="2:13" x14ac:dyDescent="0.2">
      <c r="B95" s="5">
        <v>0.107407</v>
      </c>
      <c r="C95" s="5">
        <v>1.6217950000000001</v>
      </c>
      <c r="E95" s="5">
        <v>0.31823400000000002</v>
      </c>
      <c r="F95" s="5">
        <v>1.0705469999999999</v>
      </c>
      <c r="K95" s="5">
        <v>0.87577300000000002</v>
      </c>
      <c r="L95" s="5">
        <v>0.54170700000000005</v>
      </c>
      <c r="M95" s="5"/>
    </row>
    <row r="96" spans="2:13" x14ac:dyDescent="0.2">
      <c r="B96" s="5">
        <v>-0.29088999999999998</v>
      </c>
      <c r="C96" s="5">
        <v>0.87572099999999997</v>
      </c>
      <c r="E96" s="5">
        <v>0.49308800000000003</v>
      </c>
      <c r="F96" s="5">
        <v>-1.703E-2</v>
      </c>
      <c r="K96" s="5">
        <v>1</v>
      </c>
      <c r="L96" s="5">
        <v>-1</v>
      </c>
      <c r="M96" s="5"/>
    </row>
    <row r="97" spans="2:13" x14ac:dyDescent="0.2">
      <c r="B97" s="5">
        <v>6.8589999999999998E-2</v>
      </c>
      <c r="C97" s="5">
        <v>0.15212700000000001</v>
      </c>
      <c r="E97" s="5">
        <v>-8.6529999999999996E-2</v>
      </c>
      <c r="F97" s="5">
        <v>1.9147999999999998E-2</v>
      </c>
      <c r="K97" s="5">
        <v>0.37847999999999998</v>
      </c>
      <c r="L97" s="5">
        <v>1</v>
      </c>
      <c r="M97" s="5"/>
    </row>
    <row r="98" spans="2:13" x14ac:dyDescent="0.2">
      <c r="B98" s="5">
        <v>-1.128E-2</v>
      </c>
      <c r="C98" s="5">
        <v>8.7714E-2</v>
      </c>
      <c r="E98" s="5">
        <v>1.044E-3</v>
      </c>
      <c r="F98" s="5">
        <v>2.451511</v>
      </c>
      <c r="K98" s="5">
        <v>1</v>
      </c>
      <c r="L98" s="5">
        <v>0.99914899999999995</v>
      </c>
      <c r="M98" s="5"/>
    </row>
    <row r="99" spans="2:13" x14ac:dyDescent="0.2">
      <c r="B99" s="5">
        <v>0.122876</v>
      </c>
      <c r="C99" s="5">
        <v>-5.5160000000000001E-2</v>
      </c>
      <c r="E99" s="5">
        <v>0.106514</v>
      </c>
      <c r="F99" s="5">
        <v>-0.10398</v>
      </c>
      <c r="K99" s="5">
        <v>-1</v>
      </c>
      <c r="L99" s="5">
        <v>-1</v>
      </c>
      <c r="M99" s="5"/>
    </row>
    <row r="100" spans="2:13" x14ac:dyDescent="0.2">
      <c r="B100" s="5">
        <v>0.33333299999999999</v>
      </c>
      <c r="C100" s="5">
        <v>0.69216100000000003</v>
      </c>
      <c r="E100" s="5">
        <v>1.4287989999999999</v>
      </c>
      <c r="F100" s="5">
        <v>0.88888900000000004</v>
      </c>
      <c r="K100" s="5">
        <v>0.34990700000000002</v>
      </c>
      <c r="L100" s="5">
        <v>-0.23294999999999999</v>
      </c>
      <c r="M100" s="5"/>
    </row>
    <row r="101" spans="2:13" x14ac:dyDescent="0.2">
      <c r="B101" s="5">
        <v>0.60458299999999998</v>
      </c>
      <c r="C101" s="5">
        <v>0.15786700000000001</v>
      </c>
      <c r="E101" s="5">
        <v>1.202183</v>
      </c>
      <c r="F101" s="5">
        <v>0.21762799999999999</v>
      </c>
      <c r="K101" s="5">
        <v>-0.58589999999999998</v>
      </c>
      <c r="L101" s="5">
        <v>-0.69343999999999995</v>
      </c>
      <c r="M101" s="5"/>
    </row>
    <row r="102" spans="2:13" x14ac:dyDescent="0.2">
      <c r="B102" s="5">
        <v>2.0046000000000001E-2</v>
      </c>
      <c r="C102" s="5">
        <v>-0.11577</v>
      </c>
      <c r="E102" s="5">
        <v>-0.85714000000000001</v>
      </c>
      <c r="F102" s="5">
        <v>-0.39129999999999998</v>
      </c>
      <c r="K102" s="5">
        <v>-1</v>
      </c>
      <c r="L102" s="5">
        <v>0.37313800000000003</v>
      </c>
      <c r="M102" s="5"/>
    </row>
    <row r="103" spans="2:13" x14ac:dyDescent="0.2">
      <c r="B103" s="5">
        <v>0.16719600000000001</v>
      </c>
      <c r="C103" s="5">
        <v>0.17861299999999999</v>
      </c>
      <c r="E103" s="5">
        <v>-0.26339000000000001</v>
      </c>
      <c r="F103" s="5">
        <v>1.589372</v>
      </c>
      <c r="K103" s="5">
        <v>3.3015000000000003E-2</v>
      </c>
      <c r="L103" s="5">
        <v>1</v>
      </c>
      <c r="M103" s="5"/>
    </row>
    <row r="104" spans="2:13" x14ac:dyDescent="0.2">
      <c r="B104" s="5">
        <v>0.28473399999999999</v>
      </c>
      <c r="C104" s="5">
        <v>0.36571399999999998</v>
      </c>
      <c r="E104" s="5">
        <v>9.375E-2</v>
      </c>
      <c r="F104" s="5">
        <v>1.1246719999999999</v>
      </c>
      <c r="K104" s="5">
        <v>0.124499</v>
      </c>
      <c r="L104" s="5">
        <v>0.84611199999999998</v>
      </c>
      <c r="M104" s="5"/>
    </row>
    <row r="105" spans="2:13" x14ac:dyDescent="0.2">
      <c r="B105" s="5">
        <v>-6.173E-2</v>
      </c>
      <c r="C105" s="5">
        <v>0.29385</v>
      </c>
      <c r="E105" s="5">
        <v>0.312191</v>
      </c>
      <c r="F105" s="5">
        <v>0.56194100000000002</v>
      </c>
      <c r="K105" s="5">
        <v>1</v>
      </c>
      <c r="L105" s="5">
        <v>0.28571200000000002</v>
      </c>
      <c r="M105" s="5"/>
    </row>
    <row r="106" spans="2:13" x14ac:dyDescent="0.2">
      <c r="B106" s="5">
        <v>0.37065399999999998</v>
      </c>
      <c r="C106" s="5">
        <v>0.24698500000000001</v>
      </c>
      <c r="E106" s="5">
        <v>0.103718</v>
      </c>
      <c r="F106" s="5">
        <v>0.20399999999999999</v>
      </c>
      <c r="K106" s="5">
        <v>-0.20022999999999999</v>
      </c>
      <c r="L106" s="5">
        <v>0.32588899999999998</v>
      </c>
      <c r="M106" s="5"/>
    </row>
    <row r="107" spans="2:13" x14ac:dyDescent="0.2">
      <c r="B107" s="5">
        <v>0.160606</v>
      </c>
      <c r="C107" s="5">
        <v>1.2306839999999999</v>
      </c>
      <c r="E107" s="5">
        <v>0.100122</v>
      </c>
      <c r="F107" s="5">
        <v>0.66302499999999998</v>
      </c>
      <c r="K107" s="5">
        <v>0.76912599999999998</v>
      </c>
      <c r="L107" s="5">
        <v>0.73760800000000004</v>
      </c>
      <c r="M107" s="5"/>
    </row>
    <row r="108" spans="2:13" x14ac:dyDescent="0.2">
      <c r="B108" s="5">
        <v>0.50925900000000002</v>
      </c>
      <c r="C108" s="5">
        <v>1.43119</v>
      </c>
      <c r="E108" s="5">
        <v>0.15109600000000001</v>
      </c>
      <c r="F108" s="5">
        <v>8.2604999999999998E-2</v>
      </c>
      <c r="K108" s="5">
        <v>0.47511199999999998</v>
      </c>
      <c r="L108" s="5">
        <v>-0.29307</v>
      </c>
      <c r="M108" s="5"/>
    </row>
    <row r="109" spans="2:13" x14ac:dyDescent="0.2">
      <c r="B109" s="5">
        <v>0.609649</v>
      </c>
      <c r="C109" s="5">
        <v>0.89783100000000005</v>
      </c>
      <c r="K109" s="5">
        <v>0.191168</v>
      </c>
      <c r="L109" s="5"/>
      <c r="M109" s="5"/>
    </row>
    <row r="110" spans="2:13" x14ac:dyDescent="0.2">
      <c r="B110" s="5">
        <v>-0.18482999999999999</v>
      </c>
      <c r="C110" s="5">
        <v>0.34702699999999997</v>
      </c>
      <c r="K110" s="5">
        <v>1</v>
      </c>
      <c r="L110" s="5"/>
      <c r="M110" s="5"/>
    </row>
    <row r="111" spans="2:13" x14ac:dyDescent="0.2">
      <c r="B111" s="5">
        <v>-1</v>
      </c>
      <c r="C111" s="5">
        <v>0.78746899999999997</v>
      </c>
      <c r="K111" s="5">
        <v>1</v>
      </c>
      <c r="L111" s="5"/>
      <c r="M111" s="5"/>
    </row>
    <row r="112" spans="2:13" x14ac:dyDescent="0.2">
      <c r="B112" s="5">
        <v>6.1110999999999999E-2</v>
      </c>
      <c r="C112" s="5">
        <v>1.3762430000000001</v>
      </c>
      <c r="K112" s="5">
        <v>0.91496699999999997</v>
      </c>
      <c r="L112" s="5"/>
      <c r="M112" s="5"/>
    </row>
    <row r="113" spans="2:13" x14ac:dyDescent="0.2">
      <c r="B113" s="5">
        <v>1.518519</v>
      </c>
      <c r="C113" s="5">
        <v>0.57094</v>
      </c>
      <c r="K113" s="5">
        <v>-0.45350000000000001</v>
      </c>
      <c r="L113" s="5"/>
      <c r="M113" s="5"/>
    </row>
    <row r="114" spans="2:13" x14ac:dyDescent="0.2">
      <c r="B114" s="5">
        <v>0.39303900000000003</v>
      </c>
      <c r="C114" s="5">
        <v>0.19359100000000001</v>
      </c>
      <c r="K114" s="5">
        <v>-0.33999000000000001</v>
      </c>
      <c r="L114" s="5"/>
      <c r="M114" s="5"/>
    </row>
    <row r="115" spans="2:13" x14ac:dyDescent="0.2">
      <c r="B115" s="5">
        <v>0.43181799999999998</v>
      </c>
      <c r="C115" s="5">
        <v>0.12909899999999999</v>
      </c>
      <c r="K115" s="5">
        <v>-0.53969</v>
      </c>
      <c r="L115" s="5"/>
      <c r="M115" s="5"/>
    </row>
    <row r="116" spans="2:13" x14ac:dyDescent="0.2">
      <c r="B116" s="5">
        <v>0.20128199999999999</v>
      </c>
      <c r="C116" s="5">
        <v>0.87142900000000001</v>
      </c>
      <c r="K116" s="5">
        <v>0.62472300000000003</v>
      </c>
      <c r="L116" s="5"/>
      <c r="M116" s="5"/>
    </row>
    <row r="117" spans="2:13" x14ac:dyDescent="0.2">
      <c r="B117" s="5">
        <v>-0.19711000000000001</v>
      </c>
      <c r="C117" s="5">
        <v>0.29436000000000001</v>
      </c>
      <c r="K117" s="5">
        <v>1</v>
      </c>
      <c r="L117" s="5"/>
      <c r="M117" s="5"/>
    </row>
  </sheetData>
  <mergeCells count="44">
    <mergeCell ref="X14:Y14"/>
    <mergeCell ref="AB14:AC14"/>
    <mergeCell ref="Z4:AA4"/>
    <mergeCell ref="Z5:AA5"/>
    <mergeCell ref="Z6:AA6"/>
    <mergeCell ref="Z7:AA7"/>
    <mergeCell ref="Z8:AA8"/>
    <mergeCell ref="Z9:AA9"/>
    <mergeCell ref="Z10:AA10"/>
    <mergeCell ref="Z11:AA11"/>
    <mergeCell ref="Z12:AA12"/>
    <mergeCell ref="Z13:AA13"/>
    <mergeCell ref="Z14:AA14"/>
    <mergeCell ref="AB9:AC9"/>
    <mergeCell ref="AB10:AC10"/>
    <mergeCell ref="AB11:AC11"/>
    <mergeCell ref="AB12:AC12"/>
    <mergeCell ref="AB13:AC13"/>
    <mergeCell ref="AB4:AC4"/>
    <mergeCell ref="AB5:AC5"/>
    <mergeCell ref="AB6:AC6"/>
    <mergeCell ref="AB7:AC7"/>
    <mergeCell ref="AB8:AC8"/>
    <mergeCell ref="X9:Y9"/>
    <mergeCell ref="X10:Y10"/>
    <mergeCell ref="X11:Y11"/>
    <mergeCell ref="X12:Y12"/>
    <mergeCell ref="X13:Y13"/>
    <mergeCell ref="R2:S2"/>
    <mergeCell ref="U2:V2"/>
    <mergeCell ref="X3:Y3"/>
    <mergeCell ref="X2:AC2"/>
    <mergeCell ref="Z3:AA3"/>
    <mergeCell ref="AB3:AC3"/>
    <mergeCell ref="B2:C2"/>
    <mergeCell ref="E2:F2"/>
    <mergeCell ref="H2:I2"/>
    <mergeCell ref="K2:M2"/>
    <mergeCell ref="O2:P2"/>
    <mergeCell ref="X4:Y4"/>
    <mergeCell ref="X5:Y5"/>
    <mergeCell ref="X6:Y6"/>
    <mergeCell ref="X7:Y7"/>
    <mergeCell ref="X8:Y8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26"/>
  <sheetViews>
    <sheetView topLeftCell="M1" workbookViewId="0">
      <selection activeCell="W20" sqref="W20"/>
    </sheetView>
  </sheetViews>
  <sheetFormatPr defaultRowHeight="14.25" x14ac:dyDescent="0.2"/>
  <cols>
    <col min="1" max="10" width="9" style="7"/>
    <col min="11" max="11" width="16.875" style="7" customWidth="1"/>
    <col min="12" max="12" width="15.375" style="7" customWidth="1"/>
    <col min="13" max="13" width="11.875" style="7" customWidth="1"/>
    <col min="14" max="14" width="9" style="7"/>
    <col min="15" max="15" width="15.625" style="7" customWidth="1"/>
    <col min="16" max="16" width="17.375" style="7" customWidth="1"/>
    <col min="17" max="17" width="12.5" style="7" customWidth="1"/>
    <col min="18" max="18" width="9" style="7"/>
    <col min="19" max="19" width="16.5" style="7" customWidth="1"/>
    <col min="20" max="20" width="15.375" style="7" customWidth="1"/>
    <col min="21" max="21" width="13.75" style="7" customWidth="1"/>
    <col min="22" max="22" width="9" style="7"/>
    <col min="23" max="23" width="16.875" style="7" customWidth="1"/>
    <col min="24" max="24" width="15.625" style="7" customWidth="1"/>
    <col min="25" max="16384" width="9" style="7"/>
  </cols>
  <sheetData>
    <row r="2" spans="1:24" x14ac:dyDescent="0.2">
      <c r="B2" s="30" t="s">
        <v>40</v>
      </c>
      <c r="C2" s="30"/>
      <c r="E2" s="30" t="s">
        <v>35</v>
      </c>
      <c r="F2" s="30"/>
      <c r="H2" s="30" t="s">
        <v>36</v>
      </c>
      <c r="I2" s="30"/>
      <c r="K2" s="30" t="s">
        <v>41</v>
      </c>
      <c r="L2" s="30"/>
      <c r="M2" s="30"/>
      <c r="O2" s="30" t="s">
        <v>42</v>
      </c>
      <c r="P2" s="30"/>
      <c r="Q2" s="30"/>
      <c r="S2" s="30" t="s">
        <v>43</v>
      </c>
      <c r="T2" s="30"/>
      <c r="U2" s="30"/>
      <c r="W2" s="30" t="s">
        <v>44</v>
      </c>
      <c r="X2" s="30"/>
    </row>
    <row r="3" spans="1:24" ht="16.5" x14ac:dyDescent="0.2">
      <c r="B3" s="7" t="s">
        <v>5</v>
      </c>
      <c r="C3" s="7" t="s">
        <v>7</v>
      </c>
      <c r="E3" s="7" t="s">
        <v>14</v>
      </c>
      <c r="F3" s="7" t="s">
        <v>16</v>
      </c>
      <c r="H3" s="7" t="s">
        <v>18</v>
      </c>
      <c r="I3" s="7" t="s">
        <v>20</v>
      </c>
      <c r="K3" s="7" t="s">
        <v>22</v>
      </c>
      <c r="L3" s="7" t="s">
        <v>23</v>
      </c>
      <c r="M3" s="7" t="s">
        <v>24</v>
      </c>
      <c r="O3" s="7" t="s">
        <v>22</v>
      </c>
      <c r="P3" s="7" t="s">
        <v>23</v>
      </c>
      <c r="Q3" s="7" t="s">
        <v>24</v>
      </c>
      <c r="S3" s="7" t="s">
        <v>22</v>
      </c>
      <c r="T3" s="7" t="s">
        <v>23</v>
      </c>
      <c r="U3" s="7" t="s">
        <v>24</v>
      </c>
      <c r="W3" s="9" t="s">
        <v>46</v>
      </c>
      <c r="X3" s="9" t="s">
        <v>45</v>
      </c>
    </row>
    <row r="4" spans="1:24" x14ac:dyDescent="0.2">
      <c r="A4" s="7" t="s">
        <v>37</v>
      </c>
      <c r="B4" s="8">
        <v>3.2126600000000001</v>
      </c>
      <c r="C4" s="8">
        <v>8.8013689999999993</v>
      </c>
      <c r="D4" s="7" t="s">
        <v>37</v>
      </c>
      <c r="E4" s="8">
        <v>-3.8223099999999999</v>
      </c>
      <c r="F4" s="8">
        <v>1.846654</v>
      </c>
      <c r="G4" s="7" t="s">
        <v>38</v>
      </c>
      <c r="H4" s="8">
        <v>2.4476499999999999</v>
      </c>
      <c r="I4" s="8">
        <v>-0.53566999999999998</v>
      </c>
      <c r="K4" s="8">
        <v>40.688919349999999</v>
      </c>
      <c r="L4" s="8">
        <v>118.1884852</v>
      </c>
      <c r="M4" s="8">
        <v>-92.296299719999993</v>
      </c>
      <c r="O4" s="8">
        <v>88</v>
      </c>
      <c r="P4" s="8">
        <v>65</v>
      </c>
      <c r="Q4" s="8">
        <v>47</v>
      </c>
      <c r="S4" s="8">
        <v>80</v>
      </c>
      <c r="T4" s="8">
        <v>88</v>
      </c>
      <c r="U4" s="8">
        <v>80</v>
      </c>
      <c r="W4" s="8">
        <v>3.846153846</v>
      </c>
      <c r="X4" s="8">
        <v>96.153846150000007</v>
      </c>
    </row>
    <row r="5" spans="1:24" x14ac:dyDescent="0.2">
      <c r="B5" s="8">
        <v>-1.08422</v>
      </c>
      <c r="C5" s="8">
        <v>10.83013</v>
      </c>
      <c r="E5" s="8">
        <v>-0.38103999999999999</v>
      </c>
      <c r="F5" s="8">
        <v>3.1649210000000001</v>
      </c>
      <c r="H5" s="8">
        <v>1.0150760000000001</v>
      </c>
      <c r="I5" s="8">
        <v>6.9779159999999996</v>
      </c>
      <c r="K5" s="8">
        <v>83.999054319999999</v>
      </c>
      <c r="L5" s="8">
        <v>66.369244399999999</v>
      </c>
      <c r="M5" s="8">
        <v>56.627140130000001</v>
      </c>
      <c r="O5" s="8">
        <v>64</v>
      </c>
      <c r="P5" s="8">
        <v>75</v>
      </c>
      <c r="Q5" s="8">
        <v>58</v>
      </c>
      <c r="S5" s="8">
        <v>90</v>
      </c>
      <c r="T5" s="8">
        <v>88</v>
      </c>
      <c r="U5" s="8">
        <v>80</v>
      </c>
      <c r="W5" s="8">
        <v>3.9215686270000001</v>
      </c>
      <c r="X5" s="8">
        <v>96.078431370000004</v>
      </c>
    </row>
    <row r="6" spans="1:24" x14ac:dyDescent="0.2">
      <c r="B6" s="8">
        <v>18.19304</v>
      </c>
      <c r="C6" s="8">
        <v>19.798649999999999</v>
      </c>
      <c r="E6" s="8">
        <v>-2.7187399999999999</v>
      </c>
      <c r="F6" s="8">
        <v>36.68235</v>
      </c>
      <c r="H6" s="8">
        <v>5.1484009999999998</v>
      </c>
      <c r="I6" s="8">
        <v>7.4240320000000004</v>
      </c>
      <c r="K6" s="8">
        <v>8.1952459750000006</v>
      </c>
      <c r="L6" s="8">
        <v>90.843320809999994</v>
      </c>
      <c r="M6" s="8">
        <v>18.212121889999999</v>
      </c>
      <c r="O6" s="8">
        <v>100</v>
      </c>
      <c r="P6" s="8">
        <v>80</v>
      </c>
      <c r="Q6" s="8">
        <v>37</v>
      </c>
      <c r="S6" s="8">
        <v>100</v>
      </c>
      <c r="T6" s="8">
        <v>88</v>
      </c>
      <c r="U6" s="8">
        <v>60</v>
      </c>
      <c r="W6" s="8">
        <v>5.0847457629999999</v>
      </c>
      <c r="X6" s="8">
        <v>94.915254239999996</v>
      </c>
    </row>
    <row r="7" spans="1:24" x14ac:dyDescent="0.2">
      <c r="B7" s="8">
        <v>-0.30658000000000002</v>
      </c>
      <c r="C7" s="8">
        <v>0.11479300000000001</v>
      </c>
      <c r="E7" s="8">
        <v>0.42252000000000001</v>
      </c>
      <c r="F7" s="8">
        <v>1.480828</v>
      </c>
      <c r="H7" s="8">
        <v>6.9207850000000004</v>
      </c>
      <c r="I7" s="8">
        <v>21.92869</v>
      </c>
      <c r="K7" s="8">
        <v>72.941081350000005</v>
      </c>
      <c r="L7" s="8">
        <v>33.070950750000002</v>
      </c>
      <c r="M7" s="8">
        <v>10.973134610000001</v>
      </c>
      <c r="O7" s="8">
        <v>76</v>
      </c>
      <c r="P7" s="8">
        <v>80</v>
      </c>
      <c r="Q7" s="8">
        <v>47</v>
      </c>
      <c r="S7" s="8">
        <v>80</v>
      </c>
      <c r="T7" s="8">
        <v>100</v>
      </c>
      <c r="U7" s="8">
        <v>60</v>
      </c>
      <c r="W7" s="8">
        <v>5.5555555559999998</v>
      </c>
      <c r="X7" s="8">
        <v>94.444444439999998</v>
      </c>
    </row>
    <row r="8" spans="1:24" x14ac:dyDescent="0.2">
      <c r="B8" s="8">
        <v>-1.3893200000000001</v>
      </c>
      <c r="C8" s="8">
        <v>10.609489999999999</v>
      </c>
      <c r="E8" s="8">
        <v>1.1288769999999999</v>
      </c>
      <c r="F8" s="8">
        <v>4.2584710000000001</v>
      </c>
      <c r="H8" s="8">
        <v>3.2162350000000002</v>
      </c>
      <c r="I8" s="8">
        <v>6.9983089999999999</v>
      </c>
      <c r="K8" s="8">
        <v>65.273047419999997</v>
      </c>
      <c r="L8" s="8">
        <v>44.793949660000003</v>
      </c>
      <c r="M8" s="8">
        <v>20.041398300000001</v>
      </c>
      <c r="O8" s="8">
        <v>84</v>
      </c>
      <c r="P8" s="8">
        <v>80</v>
      </c>
      <c r="Q8" s="8">
        <v>53</v>
      </c>
      <c r="S8" s="8">
        <v>100</v>
      </c>
      <c r="T8" s="8">
        <v>100</v>
      </c>
      <c r="U8" s="8">
        <v>40</v>
      </c>
      <c r="W8" s="8">
        <v>3.703703704</v>
      </c>
      <c r="X8" s="8">
        <v>96.296296299999995</v>
      </c>
    </row>
    <row r="9" spans="1:24" x14ac:dyDescent="0.2">
      <c r="B9" s="8">
        <v>0.345495</v>
      </c>
      <c r="C9" s="8">
        <v>7.4498530000000001</v>
      </c>
      <c r="E9" s="8">
        <v>-0.96038000000000001</v>
      </c>
      <c r="F9" s="8">
        <v>2.165997</v>
      </c>
      <c r="H9" s="8">
        <v>3.722655</v>
      </c>
      <c r="I9" s="8">
        <v>8.4136520000000008</v>
      </c>
      <c r="K9" s="8">
        <v>75.431787600000007</v>
      </c>
      <c r="L9" s="8">
        <v>92.117788300000001</v>
      </c>
      <c r="M9" s="8">
        <v>32.717718730000001</v>
      </c>
      <c r="O9" s="8">
        <v>88</v>
      </c>
      <c r="P9" s="8">
        <v>65</v>
      </c>
      <c r="Q9" s="8">
        <v>63</v>
      </c>
      <c r="S9" s="8">
        <v>100</v>
      </c>
      <c r="T9" s="8">
        <v>88</v>
      </c>
      <c r="U9" s="8">
        <v>40</v>
      </c>
      <c r="W9" s="8">
        <v>3.5714285710000002</v>
      </c>
      <c r="X9" s="8">
        <v>96.428571430000005</v>
      </c>
    </row>
    <row r="10" spans="1:24" x14ac:dyDescent="0.2">
      <c r="B10" s="8">
        <v>3.6240559999999999</v>
      </c>
      <c r="C10" s="8">
        <v>5.7171000000000003</v>
      </c>
      <c r="E10" s="8">
        <v>1.802554</v>
      </c>
      <c r="F10" s="8">
        <v>9.524699</v>
      </c>
      <c r="H10" s="8">
        <v>6.5397270000000001</v>
      </c>
      <c r="I10" s="8">
        <v>-3.6762999999999999</v>
      </c>
      <c r="K10" s="8">
        <v>23.539992099999999</v>
      </c>
      <c r="L10" s="8">
        <v>54.52003294</v>
      </c>
      <c r="M10" s="8">
        <v>-25.74106926</v>
      </c>
      <c r="O10" s="8">
        <v>88</v>
      </c>
      <c r="P10" s="8">
        <v>60</v>
      </c>
      <c r="Q10" s="8">
        <v>47</v>
      </c>
      <c r="S10" s="8">
        <v>90</v>
      </c>
      <c r="T10" s="8">
        <v>75</v>
      </c>
      <c r="U10" s="8">
        <v>80</v>
      </c>
      <c r="W10" s="8">
        <v>5.4054054049999998</v>
      </c>
      <c r="X10" s="8">
        <v>94.59459459</v>
      </c>
    </row>
    <row r="11" spans="1:24" x14ac:dyDescent="0.2">
      <c r="B11" s="8">
        <v>-0.66452</v>
      </c>
      <c r="C11" s="8">
        <v>20.09928</v>
      </c>
      <c r="E11" s="8">
        <v>6.5981110000000003</v>
      </c>
      <c r="F11" s="8">
        <v>7.8386209999999998</v>
      </c>
      <c r="H11" s="8">
        <v>0.61780800000000002</v>
      </c>
      <c r="I11" s="8">
        <v>11.66639</v>
      </c>
      <c r="K11" s="8">
        <v>81.125254749999996</v>
      </c>
      <c r="L11" s="8">
        <v>10.20921519</v>
      </c>
      <c r="M11" s="8">
        <v>50.258236539999999</v>
      </c>
      <c r="O11" s="8">
        <v>84</v>
      </c>
      <c r="P11" s="8">
        <v>85</v>
      </c>
      <c r="Q11" s="8">
        <v>53</v>
      </c>
      <c r="S11" s="8">
        <v>90</v>
      </c>
      <c r="T11" s="8">
        <v>88</v>
      </c>
      <c r="U11" s="8">
        <v>80</v>
      </c>
      <c r="W11" s="8">
        <v>2.9411764709999999</v>
      </c>
      <c r="X11" s="8">
        <v>97.058823529999998</v>
      </c>
    </row>
    <row r="12" spans="1:24" x14ac:dyDescent="0.2">
      <c r="B12" s="8">
        <v>-1.5034799999999999</v>
      </c>
      <c r="C12" s="8">
        <v>1.8151440000000001</v>
      </c>
      <c r="E12" s="8">
        <v>2.2952080000000001</v>
      </c>
      <c r="F12" s="8">
        <v>3.4654259999999999</v>
      </c>
      <c r="H12" s="8">
        <v>2.546E-2</v>
      </c>
      <c r="I12" s="8">
        <v>1.2164900000000001</v>
      </c>
      <c r="K12" s="8">
        <v>105.454758</v>
      </c>
      <c r="L12" s="8">
        <v>30.95478481</v>
      </c>
      <c r="M12" s="8">
        <v>28.30291489</v>
      </c>
      <c r="O12" s="8">
        <v>84</v>
      </c>
      <c r="P12" s="8">
        <v>85</v>
      </c>
      <c r="Q12" s="8">
        <v>53</v>
      </c>
      <c r="S12" s="8">
        <v>70</v>
      </c>
      <c r="T12" s="8">
        <v>88</v>
      </c>
      <c r="U12" s="8">
        <v>80</v>
      </c>
      <c r="W12" s="8">
        <v>6.451612903</v>
      </c>
      <c r="X12" s="8">
        <v>93.548387099999999</v>
      </c>
    </row>
    <row r="13" spans="1:24" x14ac:dyDescent="0.2">
      <c r="B13" s="8">
        <v>-5.9372199999999999</v>
      </c>
      <c r="C13" s="8">
        <v>32.365349999999999</v>
      </c>
      <c r="E13" s="8">
        <v>2.4839129999999998</v>
      </c>
      <c r="F13" s="8">
        <v>7.635567</v>
      </c>
      <c r="H13" s="8">
        <v>6.3403299999999998</v>
      </c>
      <c r="I13" s="8">
        <v>9.4150709999999993</v>
      </c>
      <c r="K13" s="8">
        <v>104.01204869999999</v>
      </c>
      <c r="L13" s="8">
        <v>26.845410584</v>
      </c>
      <c r="M13" s="8">
        <v>21.89313503</v>
      </c>
      <c r="O13" s="8">
        <v>72</v>
      </c>
      <c r="P13" s="8">
        <v>65</v>
      </c>
      <c r="Q13" s="8">
        <v>53</v>
      </c>
      <c r="S13" s="8">
        <v>100</v>
      </c>
      <c r="T13" s="8">
        <v>88</v>
      </c>
      <c r="U13" s="8">
        <v>40</v>
      </c>
      <c r="W13" s="8">
        <v>4.7619047620000003</v>
      </c>
      <c r="X13" s="8">
        <v>95.238095240000007</v>
      </c>
    </row>
    <row r="14" spans="1:24" x14ac:dyDescent="0.2">
      <c r="B14" s="8">
        <v>-0.73763999999999996</v>
      </c>
      <c r="C14" s="8">
        <v>4.9076750000000002</v>
      </c>
      <c r="E14" s="8">
        <v>8.2890000000000005E-2</v>
      </c>
      <c r="F14" s="8">
        <v>1.179832</v>
      </c>
      <c r="H14" s="8">
        <v>16.13945</v>
      </c>
      <c r="I14" s="8">
        <v>18.6569</v>
      </c>
      <c r="K14" s="8">
        <v>93.265771939999993</v>
      </c>
      <c r="L14" s="8">
        <v>34.497998969999998</v>
      </c>
      <c r="M14" s="8">
        <v>6.495527396</v>
      </c>
      <c r="W14" s="8">
        <v>4.5454545450000001</v>
      </c>
      <c r="X14" s="8">
        <v>95.454545449999998</v>
      </c>
    </row>
    <row r="15" spans="1:24" x14ac:dyDescent="0.2">
      <c r="W15" s="8">
        <v>2.2222222220000001</v>
      </c>
      <c r="X15" s="8">
        <v>97.777777779999994</v>
      </c>
    </row>
    <row r="16" spans="1:24" x14ac:dyDescent="0.2">
      <c r="A16" s="7" t="s">
        <v>39</v>
      </c>
      <c r="B16" s="8">
        <v>7.5833399999999997</v>
      </c>
      <c r="C16" s="8">
        <v>17.988070660000002</v>
      </c>
      <c r="D16" s="7" t="s">
        <v>39</v>
      </c>
      <c r="E16" s="8">
        <f>H4-0.92013</f>
        <v>1.52752</v>
      </c>
      <c r="F16" s="8">
        <v>11.037850000000001</v>
      </c>
      <c r="G16" s="7" t="s">
        <v>39</v>
      </c>
      <c r="H16" s="8">
        <v>5.6583839999999999</v>
      </c>
      <c r="I16" s="8">
        <v>0.226684</v>
      </c>
      <c r="W16" s="8">
        <v>2.9411764709999999</v>
      </c>
      <c r="X16" s="8">
        <v>97.058823529999998</v>
      </c>
    </row>
    <row r="17" spans="2:24" x14ac:dyDescent="0.2">
      <c r="B17" s="8">
        <v>1.2267399999999999</v>
      </c>
      <c r="C17" s="8">
        <v>14.106603720000001</v>
      </c>
      <c r="E17" s="8">
        <v>2.6591260000000001</v>
      </c>
      <c r="F17" s="8">
        <v>13.154529999999999</v>
      </c>
      <c r="H17" s="8">
        <v>2.9502640000000002</v>
      </c>
      <c r="I17" s="8">
        <v>10.653930000000001</v>
      </c>
      <c r="W17" s="8">
        <v>5.8823529409999997</v>
      </c>
      <c r="X17" s="8">
        <v>94.117647059999996</v>
      </c>
    </row>
    <row r="18" spans="2:24" x14ac:dyDescent="0.2">
      <c r="B18" s="8">
        <v>27.02131</v>
      </c>
      <c r="C18" s="8">
        <v>31.845597900000001</v>
      </c>
      <c r="E18" s="8">
        <v>2.063898</v>
      </c>
      <c r="F18" s="8">
        <v>43.015720000000002</v>
      </c>
      <c r="H18" s="8">
        <v>6.7403570000000004</v>
      </c>
      <c r="I18" s="8">
        <v>9.7421760000000006</v>
      </c>
      <c r="W18" s="8">
        <v>3.703703704</v>
      </c>
      <c r="X18" s="8">
        <v>96.296296299999995</v>
      </c>
    </row>
    <row r="19" spans="2:24" x14ac:dyDescent="0.2">
      <c r="B19" s="8">
        <v>0.14510799999999999</v>
      </c>
      <c r="C19" s="8">
        <v>0.92742562100000003</v>
      </c>
      <c r="E19" s="8">
        <v>1.1492290000000001</v>
      </c>
      <c r="F19" s="8">
        <v>2.284942</v>
      </c>
      <c r="H19" s="8">
        <v>28.504919999999998</v>
      </c>
      <c r="I19" s="8">
        <v>35.531750000000002</v>
      </c>
      <c r="W19" s="8">
        <v>4</v>
      </c>
      <c r="X19" s="8">
        <v>96</v>
      </c>
    </row>
    <row r="20" spans="2:24" x14ac:dyDescent="0.2">
      <c r="B20" s="8">
        <v>2.920382</v>
      </c>
      <c r="C20" s="8">
        <v>13.898726979999999</v>
      </c>
      <c r="E20" s="8">
        <v>5.9006410000000002</v>
      </c>
      <c r="F20" s="8">
        <v>15.476150000000001</v>
      </c>
      <c r="H20" s="8">
        <v>7.1332180000000003</v>
      </c>
      <c r="I20" s="8">
        <v>10.709059999999999</v>
      </c>
      <c r="W20" s="8">
        <v>4</v>
      </c>
      <c r="X20" s="8">
        <v>96</v>
      </c>
    </row>
    <row r="21" spans="2:24" x14ac:dyDescent="0.2">
      <c r="B21" s="8">
        <v>1.255347</v>
      </c>
      <c r="C21" s="8">
        <v>8.9639313049999991</v>
      </c>
      <c r="E21" s="8">
        <v>0.14404600000000001</v>
      </c>
      <c r="F21" s="8">
        <v>3.5109180000000002</v>
      </c>
      <c r="H21" s="8">
        <v>6.1738080000000002</v>
      </c>
      <c r="I21" s="8">
        <v>12.17815</v>
      </c>
    </row>
    <row r="22" spans="2:24" x14ac:dyDescent="0.2">
      <c r="B22" s="8">
        <v>5.6203909999999997</v>
      </c>
      <c r="C22" s="8">
        <v>9.0811272289999998</v>
      </c>
      <c r="E22" s="8">
        <v>4.5412850000000002</v>
      </c>
      <c r="F22" s="8">
        <v>15.4292</v>
      </c>
      <c r="H22" s="8">
        <v>16.53612</v>
      </c>
      <c r="I22" s="8">
        <v>9.7657399999999992</v>
      </c>
    </row>
    <row r="23" spans="2:24" x14ac:dyDescent="0.2">
      <c r="B23" s="8">
        <v>2.5175290000000001</v>
      </c>
      <c r="C23" s="8">
        <v>24.158635019999998</v>
      </c>
      <c r="E23" s="8">
        <v>8.1343599999999991</v>
      </c>
      <c r="F23" s="8">
        <v>9.9841139999999999</v>
      </c>
      <c r="H23" s="8">
        <v>6.0506570000000002</v>
      </c>
      <c r="I23" s="8">
        <v>18.277619999999999</v>
      </c>
    </row>
    <row r="24" spans="2:24" x14ac:dyDescent="0.2">
      <c r="B24" s="8">
        <v>-7.2700000000000001E-2</v>
      </c>
      <c r="C24" s="8">
        <v>2.7382628090000001</v>
      </c>
      <c r="E24" s="8">
        <v>3.449452</v>
      </c>
      <c r="F24" s="8">
        <v>6.5424119999999997</v>
      </c>
      <c r="H24" s="8">
        <v>1.8105500000000001</v>
      </c>
      <c r="I24" s="8">
        <v>3.2400039999999999</v>
      </c>
    </row>
    <row r="25" spans="2:24" x14ac:dyDescent="0.2">
      <c r="B25" s="8">
        <v>-0.76485999999999998</v>
      </c>
      <c r="C25" s="8">
        <v>38.893011340000001</v>
      </c>
      <c r="E25" s="8">
        <v>13.814970000000001</v>
      </c>
      <c r="F25" s="8">
        <v>15.84534</v>
      </c>
      <c r="H25" s="8">
        <v>7.8911600000000002</v>
      </c>
      <c r="I25" s="8">
        <v>12.3149</v>
      </c>
    </row>
    <row r="26" spans="2:24" x14ac:dyDescent="0.2">
      <c r="B26" s="8">
        <v>0.27030100000000001</v>
      </c>
      <c r="C26" s="8">
        <v>7.7573748599999997</v>
      </c>
      <c r="E26" s="8">
        <v>1.036691</v>
      </c>
      <c r="F26" s="8">
        <v>2.1286809999999998</v>
      </c>
      <c r="H26" s="8">
        <v>19.97364</v>
      </c>
      <c r="I26" s="8">
        <v>22.74868</v>
      </c>
    </row>
  </sheetData>
  <mergeCells count="7">
    <mergeCell ref="W2:X2"/>
    <mergeCell ref="B2:C2"/>
    <mergeCell ref="E2:F2"/>
    <mergeCell ref="H2:I2"/>
    <mergeCell ref="K2:M2"/>
    <mergeCell ref="O2:Q2"/>
    <mergeCell ref="S2:U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T45"/>
  <sheetViews>
    <sheetView topLeftCell="AD1" workbookViewId="0">
      <selection activeCell="AN9" sqref="AN9"/>
    </sheetView>
  </sheetViews>
  <sheetFormatPr defaultRowHeight="14.25" x14ac:dyDescent="0.2"/>
  <cols>
    <col min="1" max="26" width="9" style="12"/>
    <col min="27" max="27" width="13" style="12" customWidth="1"/>
    <col min="28" max="39" width="9" style="12"/>
    <col min="40" max="40" width="11.75" style="12" customWidth="1"/>
    <col min="41" max="41" width="11.875" style="12" customWidth="1"/>
    <col min="42" max="42" width="11.125" style="12" customWidth="1"/>
    <col min="43" max="43" width="12.375" style="12" customWidth="1"/>
    <col min="44" max="44" width="10.875" style="12" customWidth="1"/>
    <col min="45" max="45" width="10.625" style="12" customWidth="1"/>
    <col min="46" max="16384" width="9" style="12"/>
  </cols>
  <sheetData>
    <row r="2" spans="1:46" x14ac:dyDescent="0.2">
      <c r="C2" s="27" t="s">
        <v>67</v>
      </c>
      <c r="D2" s="27"/>
      <c r="E2" s="27"/>
      <c r="F2" s="27"/>
      <c r="G2" s="27"/>
      <c r="H2" s="27"/>
      <c r="I2" s="27"/>
      <c r="J2" s="27"/>
      <c r="K2" s="27"/>
      <c r="M2" s="27" t="s">
        <v>68</v>
      </c>
      <c r="N2" s="27"/>
      <c r="O2" s="27"/>
      <c r="P2" s="27"/>
      <c r="Q2" s="27"/>
      <c r="R2" s="27"/>
      <c r="T2" s="27" t="s">
        <v>78</v>
      </c>
      <c r="U2" s="27"/>
      <c r="V2" s="27"/>
      <c r="W2" s="27"/>
      <c r="X2" s="27"/>
      <c r="Y2" s="27"/>
      <c r="Z2" s="13"/>
      <c r="AB2" s="13" t="s">
        <v>79</v>
      </c>
      <c r="AN2" s="27" t="s">
        <v>84</v>
      </c>
      <c r="AO2" s="27"/>
      <c r="AP2" s="27"/>
      <c r="AR2" s="27" t="s">
        <v>87</v>
      </c>
      <c r="AS2" s="27"/>
      <c r="AT2" s="27"/>
    </row>
    <row r="3" spans="1:46" x14ac:dyDescent="0.2">
      <c r="A3" s="27" t="s">
        <v>51</v>
      </c>
      <c r="B3" s="27" t="s">
        <v>53</v>
      </c>
      <c r="C3" s="12" t="s">
        <v>47</v>
      </c>
      <c r="D3" s="5">
        <v>10</v>
      </c>
      <c r="E3" s="5">
        <v>0</v>
      </c>
      <c r="F3" s="5">
        <v>22</v>
      </c>
      <c r="G3" s="5">
        <v>2</v>
      </c>
      <c r="H3" s="5">
        <v>0</v>
      </c>
      <c r="I3" s="5">
        <v>0</v>
      </c>
      <c r="J3" s="5">
        <v>17</v>
      </c>
      <c r="K3" s="5">
        <v>17</v>
      </c>
      <c r="M3" s="26" t="s">
        <v>70</v>
      </c>
      <c r="N3" s="26"/>
      <c r="O3" s="26" t="s">
        <v>64</v>
      </c>
      <c r="P3" s="26"/>
      <c r="Q3" s="26" t="s">
        <v>71</v>
      </c>
      <c r="R3" s="26"/>
      <c r="T3" s="26" t="s">
        <v>76</v>
      </c>
      <c r="U3" s="26"/>
      <c r="V3" s="26" t="s">
        <v>77</v>
      </c>
      <c r="W3" s="26"/>
      <c r="X3" s="26" t="s">
        <v>66</v>
      </c>
      <c r="Y3" s="26"/>
      <c r="AA3" s="26" t="s">
        <v>62</v>
      </c>
      <c r="AB3" s="5" t="s">
        <v>75</v>
      </c>
      <c r="AC3" s="5">
        <v>15.6</v>
      </c>
      <c r="AD3" s="5">
        <v>20.3</v>
      </c>
      <c r="AE3" s="5">
        <v>9.6</v>
      </c>
      <c r="AF3" s="5">
        <v>4.4000000000000004</v>
      </c>
      <c r="AG3" s="5">
        <v>16.399999999999999</v>
      </c>
      <c r="AH3" s="5">
        <v>15.7</v>
      </c>
      <c r="AI3" s="5">
        <v>10.199999999999999</v>
      </c>
      <c r="AJ3" s="5">
        <v>11.1</v>
      </c>
      <c r="AK3" s="5">
        <v>17.100000000000001</v>
      </c>
      <c r="AL3" s="5">
        <v>11.8</v>
      </c>
      <c r="AN3" s="12" t="s">
        <v>61</v>
      </c>
      <c r="AO3" s="12" t="s">
        <v>63</v>
      </c>
      <c r="AP3" s="12" t="s">
        <v>65</v>
      </c>
      <c r="AR3" s="12" t="s">
        <v>61</v>
      </c>
      <c r="AS3" s="12" t="s">
        <v>63</v>
      </c>
      <c r="AT3" s="12" t="s">
        <v>65</v>
      </c>
    </row>
    <row r="4" spans="1:46" x14ac:dyDescent="0.2">
      <c r="A4" s="27"/>
      <c r="B4" s="27"/>
      <c r="C4" s="12" t="s">
        <v>48</v>
      </c>
      <c r="D4" s="5">
        <v>27</v>
      </c>
      <c r="E4" s="5">
        <v>0</v>
      </c>
      <c r="F4" s="5">
        <v>42</v>
      </c>
      <c r="G4" s="5">
        <v>20</v>
      </c>
      <c r="H4" s="5">
        <v>20</v>
      </c>
      <c r="I4" s="5">
        <v>17</v>
      </c>
      <c r="J4" s="5">
        <v>27</v>
      </c>
      <c r="K4" s="5">
        <v>25</v>
      </c>
      <c r="M4" s="12" t="s">
        <v>57</v>
      </c>
      <c r="N4" s="12" t="s">
        <v>58</v>
      </c>
      <c r="O4" s="12" t="s">
        <v>59</v>
      </c>
      <c r="P4" s="12" t="s">
        <v>60</v>
      </c>
      <c r="Q4" s="12" t="s">
        <v>57</v>
      </c>
      <c r="R4" s="12" t="s">
        <v>58</v>
      </c>
      <c r="T4" s="12" t="s">
        <v>128</v>
      </c>
      <c r="U4" s="12" t="s">
        <v>127</v>
      </c>
      <c r="V4" s="12" t="s">
        <v>128</v>
      </c>
      <c r="W4" s="12" t="s">
        <v>127</v>
      </c>
      <c r="X4" s="12" t="s">
        <v>128</v>
      </c>
      <c r="Y4" s="12" t="s">
        <v>127</v>
      </c>
      <c r="AA4" s="26"/>
      <c r="AB4" s="5" t="s">
        <v>72</v>
      </c>
      <c r="AC4" s="5">
        <v>3.3</v>
      </c>
      <c r="AD4" s="5">
        <v>10</v>
      </c>
      <c r="AE4" s="5">
        <v>0</v>
      </c>
      <c r="AF4" s="5">
        <v>12.8</v>
      </c>
      <c r="AG4" s="5">
        <v>17.899999999999999</v>
      </c>
      <c r="AH4" s="5">
        <v>12.2</v>
      </c>
      <c r="AI4" s="5">
        <v>17.3</v>
      </c>
      <c r="AJ4" s="5">
        <v>18</v>
      </c>
      <c r="AK4" s="5">
        <v>13.5</v>
      </c>
      <c r="AL4" s="5">
        <v>9.4</v>
      </c>
      <c r="AN4" s="5">
        <v>58.193300000000001</v>
      </c>
      <c r="AO4" s="5">
        <v>80</v>
      </c>
      <c r="AP4" s="5">
        <v>60</v>
      </c>
      <c r="AQ4" s="12" t="s">
        <v>85</v>
      </c>
      <c r="AR4" s="5">
        <v>28</v>
      </c>
      <c r="AS4" s="5">
        <v>16.100000000000001</v>
      </c>
      <c r="AT4" s="5">
        <v>15.2</v>
      </c>
    </row>
    <row r="5" spans="1:46" x14ac:dyDescent="0.2">
      <c r="A5" s="27"/>
      <c r="B5" s="27"/>
      <c r="C5" s="12" t="s">
        <v>49</v>
      </c>
      <c r="D5" s="5">
        <v>37</v>
      </c>
      <c r="E5" s="5">
        <v>25</v>
      </c>
      <c r="F5" s="5">
        <v>55</v>
      </c>
      <c r="G5" s="5">
        <v>30</v>
      </c>
      <c r="H5" s="5">
        <v>30</v>
      </c>
      <c r="I5" s="5">
        <v>25</v>
      </c>
      <c r="J5" s="5">
        <v>32</v>
      </c>
      <c r="K5" s="5">
        <v>30</v>
      </c>
      <c r="M5" s="5">
        <v>95.497600000000006</v>
      </c>
      <c r="N5" s="5">
        <v>163.196</v>
      </c>
      <c r="O5" s="5">
        <v>124.2</v>
      </c>
      <c r="P5" s="5">
        <v>190.3</v>
      </c>
      <c r="Q5" s="5">
        <v>40.299999999999997</v>
      </c>
      <c r="R5" s="5">
        <v>175.2</v>
      </c>
      <c r="T5" s="5">
        <v>79.857299999999995</v>
      </c>
      <c r="U5" s="5">
        <v>110.858</v>
      </c>
      <c r="V5" s="5">
        <v>59.6</v>
      </c>
      <c r="W5" s="5">
        <v>138.1</v>
      </c>
      <c r="X5" s="5">
        <v>65.7</v>
      </c>
      <c r="Y5" s="5">
        <v>108.9</v>
      </c>
      <c r="Z5" s="5"/>
      <c r="AA5" s="26"/>
      <c r="AB5" s="5" t="s">
        <v>73</v>
      </c>
      <c r="AC5" s="5">
        <v>17.2</v>
      </c>
      <c r="AD5" s="5">
        <v>12.2</v>
      </c>
      <c r="AE5" s="5">
        <v>24</v>
      </c>
      <c r="AF5" s="5">
        <v>13.8</v>
      </c>
      <c r="AG5" s="5">
        <v>18.8</v>
      </c>
      <c r="AH5" s="5">
        <v>21.7</v>
      </c>
      <c r="AI5" s="5">
        <v>18.600000000000001</v>
      </c>
      <c r="AJ5" s="5">
        <v>15.4</v>
      </c>
      <c r="AK5" s="5">
        <v>9.6</v>
      </c>
      <c r="AL5" s="5">
        <v>11.5</v>
      </c>
      <c r="AN5" s="5">
        <v>57.446800000000003</v>
      </c>
      <c r="AO5" s="5">
        <v>60</v>
      </c>
      <c r="AP5" s="5">
        <v>60</v>
      </c>
      <c r="AR5" s="5">
        <v>68.361519999999999</v>
      </c>
      <c r="AS5" s="5">
        <v>30.2</v>
      </c>
      <c r="AT5" s="5">
        <v>25.1</v>
      </c>
    </row>
    <row r="6" spans="1:46" x14ac:dyDescent="0.2">
      <c r="A6" s="27"/>
      <c r="B6" s="27"/>
      <c r="C6" s="12" t="s">
        <v>50</v>
      </c>
      <c r="D6" s="5">
        <v>47</v>
      </c>
      <c r="E6" s="5">
        <v>35</v>
      </c>
      <c r="F6" s="5">
        <v>60</v>
      </c>
      <c r="G6" s="5">
        <v>35</v>
      </c>
      <c r="H6" s="5">
        <v>37</v>
      </c>
      <c r="I6" s="5">
        <v>30</v>
      </c>
      <c r="J6" s="5">
        <v>37</v>
      </c>
      <c r="K6" s="5">
        <v>35</v>
      </c>
      <c r="M6" s="5">
        <v>140.541</v>
      </c>
      <c r="N6" s="5">
        <v>235.101</v>
      </c>
      <c r="O6" s="5">
        <v>76</v>
      </c>
      <c r="P6" s="5">
        <v>225.6</v>
      </c>
      <c r="Q6" s="5">
        <v>39.5</v>
      </c>
      <c r="R6" s="5">
        <v>196</v>
      </c>
      <c r="T6" s="5">
        <v>86.354699999999994</v>
      </c>
      <c r="U6" s="5">
        <v>274.065</v>
      </c>
      <c r="V6" s="5">
        <v>89.5</v>
      </c>
      <c r="W6" s="5">
        <v>125.8</v>
      </c>
      <c r="X6" s="5">
        <v>150.19999999999999</v>
      </c>
      <c r="Y6" s="5">
        <v>63.2</v>
      </c>
      <c r="Z6" s="5"/>
      <c r="AA6" s="26"/>
      <c r="AB6" s="5" t="s">
        <v>74</v>
      </c>
      <c r="AC6" s="5">
        <v>63.8</v>
      </c>
      <c r="AD6" s="5">
        <v>57.5</v>
      </c>
      <c r="AE6" s="5">
        <v>66.400000000000006</v>
      </c>
      <c r="AF6" s="5">
        <v>68.900000000000006</v>
      </c>
      <c r="AG6" s="5">
        <v>47</v>
      </c>
      <c r="AH6" s="5">
        <v>50.5</v>
      </c>
      <c r="AI6" s="5">
        <v>53.9</v>
      </c>
      <c r="AJ6" s="5">
        <v>55.5</v>
      </c>
      <c r="AK6" s="5">
        <v>59.8</v>
      </c>
      <c r="AL6" s="5">
        <v>67.2</v>
      </c>
      <c r="AN6" s="5">
        <v>66.083100000000002</v>
      </c>
      <c r="AO6" s="5">
        <v>64.290000000000006</v>
      </c>
      <c r="AP6" s="5">
        <v>40</v>
      </c>
      <c r="AR6" s="5">
        <v>44.352559999999997</v>
      </c>
      <c r="AS6" s="5">
        <v>72.7</v>
      </c>
      <c r="AT6" s="5">
        <v>16.5</v>
      </c>
    </row>
    <row r="7" spans="1:46" x14ac:dyDescent="0.2">
      <c r="A7" s="27"/>
      <c r="B7" s="13"/>
      <c r="M7" s="5">
        <v>55.833100000000002</v>
      </c>
      <c r="N7" s="5">
        <v>181.126</v>
      </c>
      <c r="O7" s="5">
        <v>47.4</v>
      </c>
      <c r="P7" s="5">
        <v>342.3</v>
      </c>
      <c r="Q7" s="5">
        <v>135</v>
      </c>
      <c r="R7" s="5">
        <v>158.80000000000001</v>
      </c>
      <c r="T7" s="5">
        <v>109.002</v>
      </c>
      <c r="U7" s="5">
        <v>188.065</v>
      </c>
      <c r="V7" s="5">
        <v>68.2</v>
      </c>
      <c r="W7" s="5">
        <v>287.3</v>
      </c>
      <c r="X7" s="5">
        <v>131</v>
      </c>
      <c r="Y7" s="5">
        <v>106.1</v>
      </c>
      <c r="Z7" s="5"/>
      <c r="AN7" s="5">
        <v>52.747500000000002</v>
      </c>
      <c r="AO7" s="5">
        <v>63.64</v>
      </c>
      <c r="AP7" s="5">
        <v>66.67</v>
      </c>
      <c r="AR7" s="5">
        <v>65.744240000000005</v>
      </c>
      <c r="AS7" s="5">
        <v>53.3</v>
      </c>
      <c r="AT7" s="5">
        <v>30.1</v>
      </c>
    </row>
    <row r="8" spans="1:46" x14ac:dyDescent="0.2">
      <c r="A8" s="27"/>
      <c r="B8" s="27" t="s">
        <v>54</v>
      </c>
      <c r="C8" s="12" t="s">
        <v>47</v>
      </c>
      <c r="D8" s="5">
        <v>0</v>
      </c>
      <c r="E8" s="5">
        <v>0</v>
      </c>
      <c r="F8" s="5">
        <v>7</v>
      </c>
      <c r="G8" s="5">
        <v>0</v>
      </c>
      <c r="H8" s="5">
        <v>0</v>
      </c>
      <c r="I8" s="5">
        <v>0</v>
      </c>
      <c r="J8" s="5">
        <v>2</v>
      </c>
      <c r="K8" s="5">
        <v>0</v>
      </c>
      <c r="M8" s="5">
        <v>60.739699999999999</v>
      </c>
      <c r="N8" s="5">
        <v>148.589</v>
      </c>
      <c r="O8" s="5">
        <v>61.2</v>
      </c>
      <c r="P8" s="5">
        <v>415.4</v>
      </c>
      <c r="Q8" s="5">
        <v>38.5</v>
      </c>
      <c r="R8" s="5">
        <v>349</v>
      </c>
      <c r="T8" s="5">
        <v>93.734499999999997</v>
      </c>
      <c r="U8" s="5">
        <v>130.71</v>
      </c>
      <c r="V8" s="5">
        <v>114.8</v>
      </c>
      <c r="W8" s="5">
        <v>181.5</v>
      </c>
      <c r="X8" s="5">
        <v>129.69999999999999</v>
      </c>
      <c r="Y8" s="5">
        <v>234.5</v>
      </c>
      <c r="Z8" s="5"/>
      <c r="AA8" s="26" t="s">
        <v>77</v>
      </c>
      <c r="AB8" s="5" t="s">
        <v>75</v>
      </c>
      <c r="AC8" s="5">
        <v>19.354839999999999</v>
      </c>
      <c r="AD8" s="5">
        <v>16.66667</v>
      </c>
      <c r="AE8" s="5">
        <v>15.38462</v>
      </c>
      <c r="AF8" s="5">
        <v>23.076920000000001</v>
      </c>
      <c r="AG8" s="5">
        <v>9.375</v>
      </c>
      <c r="AH8" s="5">
        <v>10.52632</v>
      </c>
      <c r="AI8" s="5">
        <v>0</v>
      </c>
      <c r="AJ8" s="5">
        <v>5</v>
      </c>
      <c r="AN8" s="5">
        <v>53.235900000000001</v>
      </c>
      <c r="AO8" s="5">
        <v>55.56</v>
      </c>
      <c r="AP8" s="5">
        <v>65.52</v>
      </c>
      <c r="AR8" s="5">
        <v>66.674400000000006</v>
      </c>
      <c r="AS8" s="5">
        <v>66.5</v>
      </c>
      <c r="AT8" s="5">
        <v>61.5</v>
      </c>
    </row>
    <row r="9" spans="1:46" x14ac:dyDescent="0.2">
      <c r="A9" s="27"/>
      <c r="B9" s="27"/>
      <c r="C9" s="12" t="s">
        <v>48</v>
      </c>
      <c r="D9" s="5">
        <v>15</v>
      </c>
      <c r="E9" s="5">
        <v>0</v>
      </c>
      <c r="F9" s="5">
        <v>32</v>
      </c>
      <c r="G9" s="5">
        <v>0</v>
      </c>
      <c r="H9" s="5">
        <v>5</v>
      </c>
      <c r="I9" s="5">
        <v>7</v>
      </c>
      <c r="J9" s="5">
        <v>5</v>
      </c>
      <c r="K9" s="5">
        <v>10</v>
      </c>
      <c r="M9" s="5">
        <v>100.617</v>
      </c>
      <c r="N9" s="5">
        <v>191.54900000000001</v>
      </c>
      <c r="O9" s="5">
        <v>86.5</v>
      </c>
      <c r="P9" s="5">
        <v>97</v>
      </c>
      <c r="Q9" s="5">
        <v>74</v>
      </c>
      <c r="R9" s="5">
        <v>252.6</v>
      </c>
      <c r="T9" s="5">
        <v>98.701099999999997</v>
      </c>
      <c r="U9" s="5">
        <v>126.181</v>
      </c>
      <c r="V9" s="5">
        <v>77.900000000000006</v>
      </c>
      <c r="W9" s="5">
        <v>91.4</v>
      </c>
      <c r="X9" s="5">
        <v>141.80000000000001</v>
      </c>
      <c r="Y9" s="5">
        <v>143.69999999999999</v>
      </c>
      <c r="Z9" s="5"/>
      <c r="AA9" s="26"/>
      <c r="AB9" s="5" t="s">
        <v>72</v>
      </c>
      <c r="AC9" s="5">
        <v>9.6774190000000004</v>
      </c>
      <c r="AD9" s="5">
        <v>12.5</v>
      </c>
      <c r="AE9" s="5">
        <v>33.333329999999997</v>
      </c>
      <c r="AF9" s="5">
        <v>0</v>
      </c>
      <c r="AG9" s="5">
        <v>9.375</v>
      </c>
      <c r="AH9" s="5">
        <v>0</v>
      </c>
      <c r="AI9" s="5">
        <v>11.11111</v>
      </c>
      <c r="AJ9" s="5">
        <v>10</v>
      </c>
      <c r="AN9" s="5">
        <v>51.967799999999997</v>
      </c>
      <c r="AO9" s="5">
        <v>56.52</v>
      </c>
      <c r="AP9" s="5">
        <v>59.26</v>
      </c>
      <c r="AR9" s="5">
        <v>39.621679999999998</v>
      </c>
      <c r="AS9" s="5">
        <v>61.6</v>
      </c>
      <c r="AT9" s="5">
        <v>65.2</v>
      </c>
    </row>
    <row r="10" spans="1:46" x14ac:dyDescent="0.2">
      <c r="A10" s="27"/>
      <c r="B10" s="27"/>
      <c r="C10" s="12" t="s">
        <v>49</v>
      </c>
      <c r="D10" s="5">
        <v>30</v>
      </c>
      <c r="E10" s="5">
        <v>17</v>
      </c>
      <c r="F10" s="5">
        <v>42</v>
      </c>
      <c r="G10" s="5">
        <v>12</v>
      </c>
      <c r="H10" s="5">
        <v>25</v>
      </c>
      <c r="I10" s="5">
        <v>17</v>
      </c>
      <c r="J10" s="5">
        <v>10</v>
      </c>
      <c r="K10" s="5">
        <v>17</v>
      </c>
      <c r="L10" s="5"/>
      <c r="M10" s="5">
        <v>70.845699999999994</v>
      </c>
      <c r="N10" s="5">
        <v>182.93199999999999</v>
      </c>
      <c r="O10" s="5">
        <v>64.7</v>
      </c>
      <c r="P10" s="5">
        <v>198.3</v>
      </c>
      <c r="Q10" s="5">
        <v>114.5</v>
      </c>
      <c r="R10" s="5">
        <v>230.7</v>
      </c>
      <c r="T10" s="5">
        <v>158.636</v>
      </c>
      <c r="U10" s="5">
        <v>232.18</v>
      </c>
      <c r="V10" s="5">
        <v>89.5</v>
      </c>
      <c r="W10" s="5">
        <v>159</v>
      </c>
      <c r="X10" s="5">
        <v>171.6</v>
      </c>
      <c r="Y10" s="5">
        <v>179.2</v>
      </c>
      <c r="Z10" s="5"/>
      <c r="AA10" s="26"/>
      <c r="AB10" s="5" t="s">
        <v>73</v>
      </c>
      <c r="AC10" s="5">
        <v>12.903230000000001</v>
      </c>
      <c r="AD10" s="5">
        <v>16.66667</v>
      </c>
      <c r="AE10" s="5">
        <v>10.256410000000001</v>
      </c>
      <c r="AF10" s="5">
        <v>0</v>
      </c>
      <c r="AG10" s="5">
        <v>6.25</v>
      </c>
      <c r="AH10" s="5">
        <v>5.2631579999999998</v>
      </c>
      <c r="AI10" s="5">
        <v>0</v>
      </c>
      <c r="AJ10" s="5">
        <v>15</v>
      </c>
      <c r="AN10" s="5">
        <v>67.030100000000004</v>
      </c>
      <c r="AO10" s="5">
        <v>57.69</v>
      </c>
      <c r="AP10" s="5">
        <v>70.59</v>
      </c>
      <c r="AR10" s="5">
        <v>58.681919999999998</v>
      </c>
      <c r="AS10" s="5">
        <v>30.2</v>
      </c>
      <c r="AT10" s="5">
        <v>4.8</v>
      </c>
    </row>
    <row r="11" spans="1:46" x14ac:dyDescent="0.2">
      <c r="A11" s="27"/>
      <c r="B11" s="27"/>
      <c r="C11" s="12" t="s">
        <v>50</v>
      </c>
      <c r="D11" s="5">
        <v>40</v>
      </c>
      <c r="E11" s="5">
        <v>30</v>
      </c>
      <c r="F11" s="5">
        <v>50</v>
      </c>
      <c r="G11" s="5">
        <v>22</v>
      </c>
      <c r="H11" s="5">
        <v>35</v>
      </c>
      <c r="I11" s="5">
        <v>22</v>
      </c>
      <c r="J11" s="5">
        <v>10</v>
      </c>
      <c r="K11" s="5">
        <v>22</v>
      </c>
      <c r="L11" s="5"/>
      <c r="M11" s="5">
        <v>68.685000000000002</v>
      </c>
      <c r="N11" s="5">
        <v>128.089</v>
      </c>
      <c r="O11" s="5">
        <v>96.8</v>
      </c>
      <c r="P11" s="5">
        <v>225.9</v>
      </c>
      <c r="Q11" s="5">
        <v>110.6</v>
      </c>
      <c r="R11" s="5">
        <v>191.4</v>
      </c>
      <c r="T11" s="5">
        <v>59.004399999999997</v>
      </c>
      <c r="U11" s="5">
        <v>78.405900000000003</v>
      </c>
      <c r="V11" s="5">
        <v>97.2</v>
      </c>
      <c r="W11" s="5">
        <v>131.19999999999999</v>
      </c>
      <c r="X11" s="5">
        <v>167</v>
      </c>
      <c r="Y11" s="5">
        <v>148</v>
      </c>
      <c r="Z11" s="5"/>
      <c r="AA11" s="26"/>
      <c r="AB11" s="5" t="s">
        <v>74</v>
      </c>
      <c r="AC11" s="5">
        <v>58.064520000000002</v>
      </c>
      <c r="AD11" s="5">
        <v>54.166670000000003</v>
      </c>
      <c r="AE11" s="5">
        <v>41.025640000000003</v>
      </c>
      <c r="AF11" s="5">
        <v>76.923079999999999</v>
      </c>
      <c r="AG11" s="5">
        <v>75</v>
      </c>
      <c r="AH11" s="5">
        <v>84.210530000000006</v>
      </c>
      <c r="AI11" s="5">
        <v>88.888890000000004</v>
      </c>
      <c r="AJ11" s="5">
        <v>70</v>
      </c>
      <c r="AN11" s="5">
        <v>60.655700000000003</v>
      </c>
      <c r="AO11" s="5">
        <v>64.290000000000006</v>
      </c>
      <c r="AP11" s="5">
        <v>45.83</v>
      </c>
      <c r="AR11" s="5">
        <v>67.444720000000004</v>
      </c>
      <c r="AS11" s="5">
        <v>26.3</v>
      </c>
      <c r="AT11" s="5">
        <v>46.1</v>
      </c>
    </row>
    <row r="12" spans="1:46" x14ac:dyDescent="0.2">
      <c r="J12" s="5"/>
      <c r="K12" s="5"/>
      <c r="L12" s="5"/>
      <c r="M12" s="5">
        <v>54.604100000000003</v>
      </c>
      <c r="N12" s="5">
        <v>163.77199999999999</v>
      </c>
      <c r="O12" s="5">
        <v>127.9</v>
      </c>
      <c r="P12" s="5">
        <v>142.9</v>
      </c>
      <c r="Q12" s="5">
        <v>86.9</v>
      </c>
      <c r="R12" s="5">
        <v>131.19999999999999</v>
      </c>
      <c r="T12" s="5">
        <v>87.246499999999997</v>
      </c>
      <c r="U12" s="5">
        <v>190.054</v>
      </c>
      <c r="V12" s="5">
        <v>45.4</v>
      </c>
      <c r="W12" s="5">
        <v>167.1</v>
      </c>
      <c r="X12" s="5">
        <v>123.5</v>
      </c>
      <c r="Y12" s="5">
        <v>117.2</v>
      </c>
      <c r="Z12" s="5"/>
      <c r="AN12" s="5">
        <v>77.531000000000006</v>
      </c>
      <c r="AO12" s="5"/>
      <c r="AP12" s="5">
        <v>40.909999999999997</v>
      </c>
      <c r="AR12" s="5">
        <v>14.97584</v>
      </c>
      <c r="AS12" s="5">
        <v>57.6</v>
      </c>
      <c r="AT12" s="5">
        <v>15.2</v>
      </c>
    </row>
    <row r="13" spans="1:46" x14ac:dyDescent="0.2">
      <c r="J13" s="5"/>
      <c r="K13" s="5"/>
      <c r="L13" s="5"/>
      <c r="M13" s="5">
        <v>70.245400000000004</v>
      </c>
      <c r="N13" s="5">
        <v>197.934</v>
      </c>
      <c r="O13" s="5">
        <v>80.8</v>
      </c>
      <c r="P13" s="5">
        <v>136.30000000000001</v>
      </c>
      <c r="Q13" s="5">
        <v>69.5</v>
      </c>
      <c r="R13" s="5">
        <v>96.9</v>
      </c>
      <c r="T13" s="5">
        <v>60.164499999999997</v>
      </c>
      <c r="U13" s="5">
        <v>201.13499999999999</v>
      </c>
      <c r="V13" s="5">
        <v>54.6</v>
      </c>
      <c r="W13" s="5">
        <v>143.19999999999999</v>
      </c>
      <c r="X13" s="5">
        <v>72</v>
      </c>
      <c r="Y13" s="5">
        <v>115.1</v>
      </c>
      <c r="Z13" s="5"/>
      <c r="AA13" s="26" t="s">
        <v>71</v>
      </c>
      <c r="AB13" s="5" t="s">
        <v>75</v>
      </c>
      <c r="AC13" s="5">
        <v>6.451613</v>
      </c>
      <c r="AD13" s="5">
        <v>0</v>
      </c>
      <c r="AE13" s="5">
        <v>7.4074070000000001</v>
      </c>
      <c r="AF13" s="5">
        <v>14.28571</v>
      </c>
      <c r="AG13" s="5">
        <v>6.6666670000000003</v>
      </c>
      <c r="AH13" s="5">
        <v>0</v>
      </c>
      <c r="AI13" s="5">
        <v>9.375</v>
      </c>
      <c r="AJ13" s="5">
        <v>3.8461539999999999</v>
      </c>
      <c r="AK13" s="5">
        <v>0</v>
      </c>
      <c r="AL13" s="5">
        <v>32</v>
      </c>
      <c r="AR13" s="5">
        <v>41.736400000000003</v>
      </c>
      <c r="AS13" s="5"/>
      <c r="AT13" s="5">
        <v>18.3</v>
      </c>
    </row>
    <row r="14" spans="1:46" x14ac:dyDescent="0.2">
      <c r="C14" s="27" t="s">
        <v>55</v>
      </c>
      <c r="D14" s="27"/>
      <c r="M14" s="5">
        <v>56.644100000000002</v>
      </c>
      <c r="N14" s="5">
        <v>197.614</v>
      </c>
      <c r="O14" s="5">
        <v>65.900000000000006</v>
      </c>
      <c r="P14" s="5">
        <v>146.4</v>
      </c>
      <c r="Q14" s="5">
        <v>37</v>
      </c>
      <c r="R14" s="5">
        <v>302</v>
      </c>
      <c r="T14" s="5">
        <v>108.288</v>
      </c>
      <c r="U14" s="5">
        <v>110.928</v>
      </c>
      <c r="V14" s="5">
        <v>72.599999999999994</v>
      </c>
      <c r="W14" s="5">
        <v>100.5</v>
      </c>
      <c r="X14" s="5">
        <v>96.8</v>
      </c>
      <c r="Y14" s="5">
        <v>139.19999999999999</v>
      </c>
      <c r="Z14" s="5"/>
      <c r="AA14" s="26"/>
      <c r="AB14" s="5" t="s">
        <v>72</v>
      </c>
      <c r="AC14" s="5">
        <v>6.451613</v>
      </c>
      <c r="AD14" s="5">
        <v>0</v>
      </c>
      <c r="AE14" s="5">
        <v>7.4074070000000001</v>
      </c>
      <c r="AF14" s="5">
        <v>7.1428570000000002</v>
      </c>
      <c r="AG14" s="5">
        <v>6.6666670000000003</v>
      </c>
      <c r="AH14" s="5">
        <v>0</v>
      </c>
      <c r="AI14" s="5">
        <v>6.25</v>
      </c>
      <c r="AJ14" s="5">
        <v>0</v>
      </c>
      <c r="AK14" s="5">
        <v>0</v>
      </c>
      <c r="AL14" s="5">
        <v>12</v>
      </c>
      <c r="AR14" s="5"/>
      <c r="AS14" s="5"/>
      <c r="AT14" s="5">
        <v>98.5</v>
      </c>
    </row>
    <row r="15" spans="1:46" x14ac:dyDescent="0.2">
      <c r="C15" s="5" t="s">
        <v>52</v>
      </c>
      <c r="D15" s="5" t="s">
        <v>56</v>
      </c>
      <c r="M15" s="5">
        <v>126.649</v>
      </c>
      <c r="N15" s="5">
        <v>140.65</v>
      </c>
      <c r="O15" s="5">
        <v>39.4</v>
      </c>
      <c r="P15" s="5">
        <v>251.1</v>
      </c>
      <c r="Q15" s="5">
        <v>52</v>
      </c>
      <c r="R15" s="5">
        <v>178.6</v>
      </c>
      <c r="T15" s="5">
        <v>58.404200000000003</v>
      </c>
      <c r="U15" s="5">
        <v>122.249</v>
      </c>
      <c r="V15" s="5">
        <v>78.099999999999994</v>
      </c>
      <c r="W15" s="5">
        <v>153.4</v>
      </c>
      <c r="X15" s="5">
        <v>73.099999999999994</v>
      </c>
      <c r="Y15" s="5">
        <v>87.8</v>
      </c>
      <c r="Z15" s="5"/>
      <c r="AA15" s="26"/>
      <c r="AB15" s="5" t="s">
        <v>73</v>
      </c>
      <c r="AC15" s="5">
        <v>0</v>
      </c>
      <c r="AD15" s="5">
        <v>4.7619049999999996</v>
      </c>
      <c r="AE15" s="5">
        <v>22.22222</v>
      </c>
      <c r="AF15" s="5">
        <v>14.28571</v>
      </c>
      <c r="AG15" s="5">
        <v>13.33333</v>
      </c>
      <c r="AH15" s="5">
        <v>2.4390239999999999</v>
      </c>
      <c r="AI15" s="5">
        <v>0</v>
      </c>
      <c r="AJ15" s="5">
        <v>3.8461539999999999</v>
      </c>
      <c r="AK15" s="5">
        <v>11.11111</v>
      </c>
      <c r="AL15" s="5">
        <v>8</v>
      </c>
    </row>
    <row r="16" spans="1:46" x14ac:dyDescent="0.2">
      <c r="C16" s="5">
        <v>-68.322000000000003</v>
      </c>
      <c r="D16" s="5">
        <v>-70.5655</v>
      </c>
      <c r="M16" s="5">
        <v>68.805199999999999</v>
      </c>
      <c r="N16" s="5">
        <v>156.81200000000001</v>
      </c>
      <c r="O16" s="5">
        <v>107.2</v>
      </c>
      <c r="P16" s="5">
        <v>254.2</v>
      </c>
      <c r="Q16" s="5">
        <v>77.400000000000006</v>
      </c>
      <c r="R16" s="5">
        <v>235.4</v>
      </c>
      <c r="T16" s="5">
        <v>51.283799999999999</v>
      </c>
      <c r="U16" s="5">
        <v>209.77600000000001</v>
      </c>
      <c r="V16" s="5">
        <v>148.6</v>
      </c>
      <c r="W16" s="5">
        <v>153.1</v>
      </c>
      <c r="X16" s="5">
        <v>96.2</v>
      </c>
      <c r="Y16" s="5">
        <v>156.5</v>
      </c>
      <c r="Z16" s="5"/>
      <c r="AA16" s="26"/>
      <c r="AB16" s="5" t="s">
        <v>74</v>
      </c>
      <c r="AC16" s="5">
        <v>87.096770000000006</v>
      </c>
      <c r="AD16" s="5">
        <v>95.238100000000003</v>
      </c>
      <c r="AE16" s="5">
        <v>62.962960000000002</v>
      </c>
      <c r="AF16" s="5">
        <v>64.285709999999995</v>
      </c>
      <c r="AG16" s="5">
        <v>73.333330000000004</v>
      </c>
      <c r="AH16" s="5">
        <v>97.560980000000001</v>
      </c>
      <c r="AI16" s="5">
        <v>84.375</v>
      </c>
      <c r="AJ16" s="5">
        <v>92.307689999999994</v>
      </c>
      <c r="AK16" s="5">
        <v>88.888890000000004</v>
      </c>
      <c r="AL16" s="5">
        <v>48</v>
      </c>
      <c r="AQ16" s="12" t="s">
        <v>86</v>
      </c>
      <c r="AR16" s="5">
        <v>7.3584100000000001</v>
      </c>
      <c r="AS16" s="5">
        <v>4.9000000000000004</v>
      </c>
      <c r="AT16" s="5">
        <v>6.3</v>
      </c>
    </row>
    <row r="17" spans="3:46" x14ac:dyDescent="0.2">
      <c r="C17" s="5">
        <v>-79.426100000000005</v>
      </c>
      <c r="D17" s="5">
        <v>-79.9054</v>
      </c>
      <c r="J17" s="5"/>
      <c r="K17" s="5"/>
      <c r="L17" s="5"/>
      <c r="M17" s="5">
        <v>95.767399999999995</v>
      </c>
      <c r="N17" s="5">
        <v>150.81100000000001</v>
      </c>
      <c r="O17" s="5">
        <v>44.8</v>
      </c>
      <c r="P17" s="5">
        <v>218.9</v>
      </c>
      <c r="Q17" s="5"/>
      <c r="R17" s="5"/>
      <c r="T17" s="5">
        <v>122.489</v>
      </c>
      <c r="U17" s="5">
        <v>154.572</v>
      </c>
      <c r="V17" s="5">
        <v>90.7</v>
      </c>
      <c r="W17" s="5">
        <v>125.7</v>
      </c>
      <c r="X17" s="5"/>
      <c r="Y17" s="5"/>
      <c r="Z17" s="5"/>
      <c r="AR17" s="5">
        <v>6.7888799999999998</v>
      </c>
      <c r="AS17" s="5">
        <v>4.3</v>
      </c>
      <c r="AT17" s="5">
        <v>6.2</v>
      </c>
    </row>
    <row r="18" spans="3:46" x14ac:dyDescent="0.2">
      <c r="C18" s="5">
        <v>-63.843800000000002</v>
      </c>
      <c r="D18" s="5">
        <v>-71.549800000000005</v>
      </c>
      <c r="J18" s="5"/>
      <c r="K18" s="5"/>
      <c r="L18" s="5"/>
      <c r="M18" s="5"/>
      <c r="N18" s="5"/>
      <c r="O18" s="5"/>
      <c r="P18" s="5"/>
      <c r="Q18" s="5"/>
      <c r="T18" s="5"/>
      <c r="U18" s="5"/>
      <c r="V18" s="5"/>
      <c r="W18" s="5"/>
      <c r="X18" s="5"/>
      <c r="AB18" s="13" t="s">
        <v>82</v>
      </c>
      <c r="AR18" s="5">
        <v>5.5674999999999999</v>
      </c>
      <c r="AS18" s="5">
        <v>6.5</v>
      </c>
      <c r="AT18" s="5">
        <v>5</v>
      </c>
    </row>
    <row r="19" spans="3:46" x14ac:dyDescent="0.2">
      <c r="C19" s="5">
        <v>-73.441100000000006</v>
      </c>
      <c r="D19" s="5">
        <v>-74.692099999999996</v>
      </c>
      <c r="J19" s="5"/>
      <c r="K19" s="5"/>
      <c r="L19" s="5"/>
      <c r="M19" s="5"/>
      <c r="N19" s="5"/>
      <c r="O19" s="5"/>
      <c r="P19" s="5"/>
      <c r="Q19" s="5"/>
      <c r="T19" s="5"/>
      <c r="U19" s="5"/>
      <c r="V19" s="5"/>
      <c r="W19" s="5"/>
      <c r="X19" s="5"/>
      <c r="AA19" s="26" t="s">
        <v>61</v>
      </c>
      <c r="AB19" s="5" t="s">
        <v>81</v>
      </c>
      <c r="AC19" s="5">
        <v>14.6</v>
      </c>
      <c r="AD19" s="5">
        <v>15</v>
      </c>
      <c r="AE19" s="5">
        <v>9.6</v>
      </c>
      <c r="AF19" s="5">
        <v>17.3</v>
      </c>
      <c r="AG19" s="5">
        <v>24.3</v>
      </c>
      <c r="AH19" s="5">
        <v>17.100000000000001</v>
      </c>
      <c r="AI19" s="5">
        <v>17.3</v>
      </c>
      <c r="AJ19" s="5">
        <v>9.4</v>
      </c>
      <c r="AK19" s="5">
        <v>15</v>
      </c>
      <c r="AL19" s="5">
        <v>7.4</v>
      </c>
      <c r="AR19" s="5">
        <v>7.2411099999999999</v>
      </c>
      <c r="AS19" s="5">
        <v>6.3</v>
      </c>
      <c r="AT19" s="5">
        <v>4.3</v>
      </c>
    </row>
    <row r="20" spans="3:46" x14ac:dyDescent="0.2">
      <c r="C20" s="5">
        <v>-70.5548</v>
      </c>
      <c r="D20" s="5">
        <v>-71.879199999999997</v>
      </c>
      <c r="J20" s="5"/>
      <c r="K20" s="5"/>
      <c r="L20" s="5"/>
      <c r="M20" s="5"/>
      <c r="N20" s="5"/>
      <c r="O20" s="5"/>
      <c r="P20" s="5"/>
      <c r="Q20" s="5"/>
      <c r="T20" s="5"/>
      <c r="U20" s="5"/>
      <c r="V20" s="5"/>
      <c r="W20" s="5"/>
      <c r="X20" s="5"/>
      <c r="AA20" s="26"/>
      <c r="AB20" s="5" t="s">
        <v>72</v>
      </c>
      <c r="AC20" s="5">
        <v>15.6</v>
      </c>
      <c r="AD20" s="5">
        <v>13</v>
      </c>
      <c r="AE20" s="5">
        <v>14.4</v>
      </c>
      <c r="AF20" s="5">
        <v>7.8</v>
      </c>
      <c r="AG20" s="5">
        <v>17.100000000000001</v>
      </c>
      <c r="AH20" s="5">
        <v>15.6</v>
      </c>
      <c r="AI20" s="5">
        <v>18.8</v>
      </c>
      <c r="AJ20" s="5">
        <v>8.1</v>
      </c>
      <c r="AK20" s="5">
        <v>7.3</v>
      </c>
      <c r="AL20" s="5">
        <v>7.6</v>
      </c>
      <c r="AR20" s="5">
        <v>5.1352099999999998</v>
      </c>
      <c r="AS20" s="5">
        <v>4.9000000000000004</v>
      </c>
      <c r="AT20" s="5">
        <v>5.7</v>
      </c>
    </row>
    <row r="21" spans="3:46" x14ac:dyDescent="0.2">
      <c r="C21" s="5">
        <v>-67.006600000000006</v>
      </c>
      <c r="D21" s="5">
        <v>-67.427300000000002</v>
      </c>
      <c r="M21" s="27" t="s">
        <v>69</v>
      </c>
      <c r="N21" s="27"/>
      <c r="O21" s="27"/>
      <c r="P21" s="27"/>
      <c r="Q21" s="27"/>
      <c r="R21" s="27"/>
      <c r="T21" s="27" t="s">
        <v>69</v>
      </c>
      <c r="U21" s="27"/>
      <c r="V21" s="27"/>
      <c r="W21" s="27"/>
      <c r="X21" s="27"/>
      <c r="Y21" s="27"/>
      <c r="Z21" s="13"/>
      <c r="AA21" s="26"/>
      <c r="AB21" s="5" t="s">
        <v>80</v>
      </c>
      <c r="AC21" s="5">
        <v>55.5</v>
      </c>
      <c r="AD21" s="5">
        <v>59.6</v>
      </c>
      <c r="AE21" s="5">
        <v>53.3</v>
      </c>
      <c r="AF21" s="5">
        <v>49</v>
      </c>
      <c r="AG21" s="5">
        <v>36.799999999999997</v>
      </c>
      <c r="AH21" s="5">
        <v>38.799999999999997</v>
      </c>
      <c r="AI21" s="5">
        <v>39.700000000000003</v>
      </c>
      <c r="AJ21" s="5">
        <v>64.7</v>
      </c>
      <c r="AK21" s="5">
        <v>61.3</v>
      </c>
      <c r="AL21" s="5">
        <v>76.2</v>
      </c>
      <c r="AR21" s="5">
        <v>6.18675</v>
      </c>
      <c r="AS21" s="5">
        <v>6.6</v>
      </c>
      <c r="AT21" s="5">
        <v>4.2</v>
      </c>
    </row>
    <row r="22" spans="3:46" x14ac:dyDescent="0.2">
      <c r="C22" s="5">
        <v>-58.342199999999998</v>
      </c>
      <c r="D22" s="5">
        <v>-59.953000000000003</v>
      </c>
      <c r="M22" s="12" t="s">
        <v>61</v>
      </c>
      <c r="O22" s="12" t="s">
        <v>143</v>
      </c>
      <c r="Q22" s="12" t="s">
        <v>65</v>
      </c>
      <c r="S22" s="5"/>
      <c r="T22" s="12" t="s">
        <v>61</v>
      </c>
      <c r="V22" s="12" t="s">
        <v>143</v>
      </c>
      <c r="X22" s="12" t="s">
        <v>65</v>
      </c>
      <c r="AA22" s="26"/>
      <c r="AB22" s="5" t="s">
        <v>74</v>
      </c>
      <c r="AC22" s="5">
        <v>14.3</v>
      </c>
      <c r="AD22" s="5">
        <v>12.4</v>
      </c>
      <c r="AE22" s="5">
        <v>22.8</v>
      </c>
      <c r="AF22" s="5">
        <v>26</v>
      </c>
      <c r="AG22" s="5">
        <v>21.8</v>
      </c>
      <c r="AH22" s="5">
        <v>28.5</v>
      </c>
      <c r="AI22" s="5">
        <v>24.3</v>
      </c>
      <c r="AJ22" s="5">
        <v>17.8</v>
      </c>
      <c r="AK22" s="5">
        <v>16.5</v>
      </c>
      <c r="AL22" s="5">
        <v>8.8000000000000007</v>
      </c>
      <c r="AR22" s="5">
        <v>4.8905399999999997</v>
      </c>
      <c r="AS22" s="5">
        <v>4.3</v>
      </c>
      <c r="AT22" s="5">
        <v>4.5</v>
      </c>
    </row>
    <row r="23" spans="3:46" x14ac:dyDescent="0.2">
      <c r="C23" s="5">
        <v>-62.671500000000002</v>
      </c>
      <c r="D23" s="5">
        <v>-64.262500000000003</v>
      </c>
      <c r="M23" s="5">
        <v>26.2</v>
      </c>
      <c r="O23" s="5">
        <v>21</v>
      </c>
      <c r="Q23" s="5">
        <v>62.598599999999998</v>
      </c>
      <c r="S23" s="5"/>
      <c r="T23" s="5">
        <v>16.3</v>
      </c>
      <c r="U23" s="5"/>
      <c r="V23" s="5">
        <v>39.700000000000003</v>
      </c>
      <c r="X23" s="5">
        <v>24.7</v>
      </c>
      <c r="AR23" s="5">
        <v>3.444</v>
      </c>
      <c r="AS23" s="5">
        <v>5.8</v>
      </c>
      <c r="AT23" s="5">
        <v>3.8</v>
      </c>
    </row>
    <row r="24" spans="3:46" x14ac:dyDescent="0.2">
      <c r="M24" s="5">
        <v>25.2</v>
      </c>
      <c r="O24" s="5">
        <v>49.6</v>
      </c>
      <c r="Q24" s="5">
        <v>66.454400000000007</v>
      </c>
      <c r="S24" s="5"/>
      <c r="T24" s="5">
        <v>52.1</v>
      </c>
      <c r="U24" s="5"/>
      <c r="V24" s="5">
        <v>16.899999999999999</v>
      </c>
      <c r="X24" s="5">
        <v>-40.799999999999997</v>
      </c>
      <c r="AA24" s="26" t="s">
        <v>63</v>
      </c>
      <c r="AB24" s="5" t="s">
        <v>81</v>
      </c>
      <c r="AC24" s="5">
        <v>9.5238099999999992</v>
      </c>
      <c r="AD24" s="5">
        <v>1.7241379999999999</v>
      </c>
      <c r="AE24" s="5">
        <v>18.75</v>
      </c>
      <c r="AF24" s="5">
        <v>2.941176</v>
      </c>
      <c r="AG24" s="5">
        <v>3.9215689999999999</v>
      </c>
      <c r="AH24" s="5">
        <v>1.9230769999999999</v>
      </c>
      <c r="AI24" s="5">
        <v>8.1081079999999996</v>
      </c>
      <c r="AJ24" s="5">
        <v>11.11111</v>
      </c>
      <c r="AR24" s="5">
        <v>1.77946</v>
      </c>
      <c r="AS24" s="5">
        <v>6.8</v>
      </c>
      <c r="AT24" s="5">
        <v>6.5</v>
      </c>
    </row>
    <row r="25" spans="3:46" x14ac:dyDescent="0.2">
      <c r="M25" s="5">
        <v>52.9</v>
      </c>
      <c r="O25" s="5">
        <v>75.7</v>
      </c>
      <c r="Q25" s="5">
        <v>8.1007499999999997</v>
      </c>
      <c r="S25" s="5"/>
      <c r="T25" s="5">
        <v>26.6</v>
      </c>
      <c r="U25" s="5"/>
      <c r="V25" s="5">
        <v>61.6</v>
      </c>
      <c r="X25" s="5">
        <v>-10.5</v>
      </c>
      <c r="AA25" s="26"/>
      <c r="AB25" s="5" t="s">
        <v>72</v>
      </c>
      <c r="AC25" s="5">
        <v>11.90476</v>
      </c>
      <c r="AD25" s="5">
        <v>0</v>
      </c>
      <c r="AE25" s="5">
        <v>56.25</v>
      </c>
      <c r="AF25" s="5">
        <v>5.8823530000000002</v>
      </c>
      <c r="AG25" s="5">
        <v>11.764709999999999</v>
      </c>
      <c r="AH25" s="5">
        <v>0</v>
      </c>
      <c r="AI25" s="5">
        <v>8.1081079999999996</v>
      </c>
      <c r="AJ25" s="5">
        <v>7.4074070000000001</v>
      </c>
      <c r="AR25" s="5">
        <v>2.85006</v>
      </c>
      <c r="AS25" s="5"/>
      <c r="AT25" s="5">
        <v>4.0999999999999996</v>
      </c>
    </row>
    <row r="26" spans="3:46" x14ac:dyDescent="0.2">
      <c r="M26" s="5">
        <v>42</v>
      </c>
      <c r="O26" s="5">
        <v>74.3</v>
      </c>
      <c r="Q26" s="5">
        <v>80.129000000000005</v>
      </c>
      <c r="S26" s="5"/>
      <c r="T26" s="5">
        <v>16.5</v>
      </c>
      <c r="U26" s="5"/>
      <c r="V26" s="5">
        <v>22.5</v>
      </c>
      <c r="X26" s="5">
        <v>28.8</v>
      </c>
      <c r="AA26" s="26"/>
      <c r="AB26" s="5" t="s">
        <v>80</v>
      </c>
      <c r="AC26" s="5">
        <v>59.523809999999997</v>
      </c>
      <c r="AD26" s="5">
        <v>63.793100000000003</v>
      </c>
      <c r="AE26" s="5">
        <v>18.75</v>
      </c>
      <c r="AF26" s="5">
        <v>91.176469999999995</v>
      </c>
      <c r="AG26" s="5">
        <v>80.392160000000004</v>
      </c>
      <c r="AH26" s="5">
        <v>59.615380000000002</v>
      </c>
      <c r="AI26" s="5">
        <v>54.054049999999997</v>
      </c>
      <c r="AJ26" s="5">
        <v>62.962960000000002</v>
      </c>
      <c r="AR26" s="5"/>
      <c r="AS26" s="5"/>
      <c r="AT26" s="5">
        <v>6</v>
      </c>
    </row>
    <row r="27" spans="3:46" x14ac:dyDescent="0.2">
      <c r="M27" s="5">
        <v>31.1</v>
      </c>
      <c r="O27" s="5">
        <v>5.7</v>
      </c>
      <c r="Q27" s="5">
        <v>54.684600000000003</v>
      </c>
      <c r="S27" s="5"/>
      <c r="T27" s="5">
        <v>12.2</v>
      </c>
      <c r="U27" s="5"/>
      <c r="V27" s="5">
        <v>8</v>
      </c>
      <c r="X27" s="5">
        <v>0.7</v>
      </c>
      <c r="AA27" s="26"/>
      <c r="AB27" s="5" t="s">
        <v>74</v>
      </c>
      <c r="AC27" s="5">
        <v>19.047619999999998</v>
      </c>
      <c r="AD27" s="5">
        <v>34.482759999999999</v>
      </c>
      <c r="AE27" s="5">
        <v>6.25</v>
      </c>
      <c r="AF27" s="5">
        <v>0</v>
      </c>
      <c r="AG27" s="5">
        <v>3.9215689999999999</v>
      </c>
      <c r="AH27" s="5">
        <v>38.461539999999999</v>
      </c>
      <c r="AI27" s="5">
        <v>29.72973</v>
      </c>
      <c r="AJ27" s="5">
        <v>18.518519999999999</v>
      </c>
      <c r="AR27" s="5"/>
      <c r="AS27" s="5"/>
      <c r="AT27" s="5"/>
    </row>
    <row r="28" spans="3:46" x14ac:dyDescent="0.2">
      <c r="M28" s="5">
        <v>44.2</v>
      </c>
      <c r="O28" s="5">
        <v>50.8</v>
      </c>
      <c r="Q28" s="5">
        <v>33.6616</v>
      </c>
      <c r="S28" s="5"/>
      <c r="T28" s="5">
        <v>18.8</v>
      </c>
      <c r="U28" s="5"/>
      <c r="V28" s="5">
        <v>28</v>
      </c>
      <c r="X28" s="5">
        <v>2.2000000000000002</v>
      </c>
    </row>
    <row r="29" spans="3:46" x14ac:dyDescent="0.2">
      <c r="M29" s="5">
        <v>30.2</v>
      </c>
      <c r="O29" s="5">
        <v>40</v>
      </c>
      <c r="Q29" s="5">
        <v>26.754999999999999</v>
      </c>
      <c r="S29" s="5"/>
      <c r="T29" s="5">
        <v>14.1</v>
      </c>
      <c r="U29" s="5"/>
      <c r="V29" s="5">
        <v>14.9</v>
      </c>
      <c r="X29" s="5">
        <v>-6</v>
      </c>
      <c r="AA29" s="26" t="s">
        <v>65</v>
      </c>
      <c r="AB29" s="5" t="s">
        <v>81</v>
      </c>
      <c r="AC29" s="5">
        <v>7.1428570000000002</v>
      </c>
      <c r="AD29" s="5">
        <v>9.0909089999999999</v>
      </c>
      <c r="AE29" s="5">
        <v>20</v>
      </c>
      <c r="AF29" s="5">
        <v>0</v>
      </c>
      <c r="AG29" s="5">
        <v>4</v>
      </c>
      <c r="AH29" s="5">
        <v>0</v>
      </c>
      <c r="AI29" s="5">
        <v>2.5641029999999998</v>
      </c>
      <c r="AJ29" s="5">
        <v>0</v>
      </c>
      <c r="AK29" s="5">
        <v>12.903230000000001</v>
      </c>
      <c r="AL29" s="5">
        <v>0</v>
      </c>
    </row>
    <row r="30" spans="3:46" x14ac:dyDescent="0.2">
      <c r="M30" s="5">
        <v>50</v>
      </c>
      <c r="O30" s="5">
        <v>5.5</v>
      </c>
      <c r="Q30" s="5">
        <v>20.311800000000002</v>
      </c>
      <c r="S30" s="5"/>
      <c r="T30" s="5">
        <v>37.1</v>
      </c>
      <c r="U30" s="5"/>
      <c r="V30" s="5">
        <v>57.3</v>
      </c>
      <c r="X30" s="5">
        <v>-2.6</v>
      </c>
      <c r="AA30" s="26"/>
      <c r="AB30" s="5" t="s">
        <v>72</v>
      </c>
      <c r="AC30" s="5">
        <v>0</v>
      </c>
      <c r="AD30" s="5">
        <v>18.181819999999998</v>
      </c>
      <c r="AE30" s="5">
        <v>0</v>
      </c>
      <c r="AF30" s="5">
        <v>25</v>
      </c>
      <c r="AG30" s="5">
        <v>4</v>
      </c>
      <c r="AH30" s="5">
        <v>5.8823530000000002</v>
      </c>
      <c r="AI30" s="5">
        <v>10.256410000000001</v>
      </c>
      <c r="AJ30" s="5">
        <v>0</v>
      </c>
      <c r="AK30" s="5">
        <v>0</v>
      </c>
      <c r="AL30" s="5">
        <v>8.3333329999999997</v>
      </c>
    </row>
    <row r="31" spans="3:46" x14ac:dyDescent="0.2">
      <c r="M31" s="5">
        <v>47.6</v>
      </c>
      <c r="O31" s="5">
        <v>25.6</v>
      </c>
      <c r="Q31" s="5">
        <v>16.4663</v>
      </c>
      <c r="S31" s="5"/>
      <c r="T31" s="5">
        <v>53.9</v>
      </c>
      <c r="U31" s="5"/>
      <c r="V31" s="5">
        <v>44.8</v>
      </c>
      <c r="X31" s="5">
        <v>23</v>
      </c>
      <c r="AA31" s="26"/>
      <c r="AB31" s="5" t="s">
        <v>80</v>
      </c>
      <c r="AC31" s="5">
        <v>64.285709999999995</v>
      </c>
      <c r="AD31" s="5">
        <v>45.454549999999998</v>
      </c>
      <c r="AE31" s="5">
        <v>65</v>
      </c>
      <c r="AF31" s="5">
        <v>75</v>
      </c>
      <c r="AG31" s="5">
        <v>52</v>
      </c>
      <c r="AH31" s="5">
        <v>54.901960000000003</v>
      </c>
      <c r="AI31" s="5">
        <v>69.230770000000007</v>
      </c>
      <c r="AJ31" s="5">
        <v>96</v>
      </c>
      <c r="AK31" s="5">
        <v>80.645160000000004</v>
      </c>
      <c r="AL31" s="5">
        <v>41.666670000000003</v>
      </c>
    </row>
    <row r="32" spans="3:46" x14ac:dyDescent="0.2">
      <c r="M32" s="5">
        <v>55.4</v>
      </c>
      <c r="O32" s="5">
        <v>37.9</v>
      </c>
      <c r="Q32" s="5">
        <v>78.171099999999996</v>
      </c>
      <c r="S32" s="5"/>
      <c r="T32" s="5">
        <v>1.2</v>
      </c>
      <c r="U32" s="5"/>
      <c r="V32" s="5">
        <v>16.100000000000001</v>
      </c>
      <c r="X32" s="5">
        <v>18</v>
      </c>
      <c r="AA32" s="26"/>
      <c r="AB32" s="5" t="s">
        <v>74</v>
      </c>
      <c r="AC32" s="5">
        <v>28.571429999999999</v>
      </c>
      <c r="AD32" s="5">
        <v>27.272729999999999</v>
      </c>
      <c r="AE32" s="5">
        <v>15</v>
      </c>
      <c r="AF32" s="5">
        <v>0</v>
      </c>
      <c r="AG32" s="5">
        <v>40</v>
      </c>
      <c r="AH32" s="5">
        <v>39.215690000000002</v>
      </c>
      <c r="AI32" s="5">
        <v>17.948720000000002</v>
      </c>
      <c r="AJ32" s="5">
        <v>4</v>
      </c>
      <c r="AK32" s="5">
        <v>6.451613</v>
      </c>
      <c r="AL32" s="5">
        <v>50</v>
      </c>
    </row>
    <row r="33" spans="13:30" x14ac:dyDescent="0.2">
      <c r="M33" s="5">
        <v>5.2</v>
      </c>
      <c r="O33" s="5">
        <v>72.900000000000006</v>
      </c>
      <c r="Q33" s="5">
        <v>54.900300000000001</v>
      </c>
      <c r="S33" s="5"/>
      <c r="T33" s="5">
        <v>35.299999999999997</v>
      </c>
      <c r="U33" s="5"/>
      <c r="V33" s="5">
        <v>32.5</v>
      </c>
      <c r="X33" s="5">
        <v>9.1</v>
      </c>
    </row>
    <row r="34" spans="13:30" x14ac:dyDescent="0.2">
      <c r="M34" s="5">
        <v>39</v>
      </c>
      <c r="O34" s="5">
        <v>40.700000000000003</v>
      </c>
      <c r="Q34" s="5">
        <v>50.511499999999998</v>
      </c>
      <c r="S34" s="5"/>
      <c r="T34" s="5">
        <v>60.7</v>
      </c>
      <c r="U34" s="5"/>
      <c r="V34" s="5">
        <v>1.5</v>
      </c>
      <c r="X34" s="5">
        <v>23.9</v>
      </c>
      <c r="AB34" s="13" t="s">
        <v>83</v>
      </c>
    </row>
    <row r="35" spans="13:30" x14ac:dyDescent="0.2">
      <c r="M35" s="5">
        <v>22.3</v>
      </c>
      <c r="O35" s="5">
        <v>66</v>
      </c>
      <c r="T35" s="5">
        <v>11.6</v>
      </c>
      <c r="U35" s="5"/>
      <c r="V35" s="5">
        <v>16.2</v>
      </c>
      <c r="AB35" s="12" t="s">
        <v>61</v>
      </c>
      <c r="AC35" s="12" t="s">
        <v>63</v>
      </c>
      <c r="AD35" s="12" t="s">
        <v>65</v>
      </c>
    </row>
    <row r="36" spans="13:30" x14ac:dyDescent="0.2">
      <c r="AB36" s="5">
        <v>59.132610509999999</v>
      </c>
      <c r="AC36" s="5">
        <v>40.476190000000003</v>
      </c>
      <c r="AD36" s="5">
        <v>35.714280000000002</v>
      </c>
    </row>
    <row r="37" spans="13:30" x14ac:dyDescent="0.2">
      <c r="AB37" s="5">
        <v>65.467625900000002</v>
      </c>
      <c r="AC37" s="5">
        <v>29.31034</v>
      </c>
      <c r="AD37" s="5">
        <v>18.181819999999998</v>
      </c>
    </row>
    <row r="38" spans="13:30" x14ac:dyDescent="0.2">
      <c r="AB38" s="5">
        <v>40.157480309999997</v>
      </c>
      <c r="AC38" s="5">
        <v>12.5</v>
      </c>
      <c r="AD38" s="5">
        <v>50</v>
      </c>
    </row>
    <row r="39" spans="13:30" x14ac:dyDescent="0.2">
      <c r="AB39" s="5">
        <v>30.689655170000002</v>
      </c>
      <c r="AC39" s="5">
        <v>91.176469999999995</v>
      </c>
      <c r="AD39" s="5">
        <v>75</v>
      </c>
    </row>
    <row r="40" spans="13:30" x14ac:dyDescent="0.2">
      <c r="AB40" s="5">
        <v>25.458248470000001</v>
      </c>
      <c r="AC40" s="5">
        <v>76.470579999999998</v>
      </c>
      <c r="AD40" s="5">
        <v>12</v>
      </c>
    </row>
    <row r="41" spans="13:30" x14ac:dyDescent="0.2">
      <c r="AB41" s="5">
        <v>15.2284264</v>
      </c>
      <c r="AC41" s="5">
        <v>21.153839999999999</v>
      </c>
      <c r="AD41" s="5">
        <v>15.68627</v>
      </c>
    </row>
    <row r="42" spans="13:30" x14ac:dyDescent="0.2">
      <c r="AB42" s="5">
        <v>24.155844160000001</v>
      </c>
      <c r="AC42" s="5">
        <v>24.32432</v>
      </c>
      <c r="AD42" s="5">
        <v>51.282049999999998</v>
      </c>
    </row>
    <row r="43" spans="13:30" x14ac:dyDescent="0.2">
      <c r="AB43" s="5">
        <v>56.86537173</v>
      </c>
      <c r="AC43" s="5">
        <v>44.44444</v>
      </c>
      <c r="AD43" s="5">
        <v>92</v>
      </c>
    </row>
    <row r="44" spans="13:30" x14ac:dyDescent="0.2">
      <c r="AB44" s="5">
        <v>57.587181899999997</v>
      </c>
      <c r="AC44" s="5"/>
      <c r="AD44" s="5">
        <v>74.193539999999999</v>
      </c>
    </row>
    <row r="45" spans="13:30" x14ac:dyDescent="0.2">
      <c r="AB45" s="5">
        <v>79.325842699999995</v>
      </c>
      <c r="AC45" s="5"/>
      <c r="AD45" s="5">
        <v>-8.3333300000000001</v>
      </c>
    </row>
  </sheetData>
  <mergeCells count="23">
    <mergeCell ref="AA24:AA27"/>
    <mergeCell ref="AA29:AA32"/>
    <mergeCell ref="AN2:AP2"/>
    <mergeCell ref="AR2:AT2"/>
    <mergeCell ref="T2:Y2"/>
    <mergeCell ref="T3:U3"/>
    <mergeCell ref="V3:W3"/>
    <mergeCell ref="X3:Y3"/>
    <mergeCell ref="T21:Y21"/>
    <mergeCell ref="AA3:AA6"/>
    <mergeCell ref="AA8:AA11"/>
    <mergeCell ref="AA13:AA16"/>
    <mergeCell ref="AA19:AA22"/>
    <mergeCell ref="M3:N3"/>
    <mergeCell ref="O3:P3"/>
    <mergeCell ref="Q3:R3"/>
    <mergeCell ref="M2:R2"/>
    <mergeCell ref="M21:R21"/>
    <mergeCell ref="B3:B6"/>
    <mergeCell ref="B8:B11"/>
    <mergeCell ref="A3:A11"/>
    <mergeCell ref="C14:D14"/>
    <mergeCell ref="C2:K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56"/>
  <sheetViews>
    <sheetView workbookViewId="0">
      <selection activeCell="B27" sqref="B27:D27"/>
    </sheetView>
  </sheetViews>
  <sheetFormatPr defaultRowHeight="14.25" x14ac:dyDescent="0.2"/>
  <cols>
    <col min="1" max="24" width="9" style="17"/>
    <col min="25" max="25" width="12.25" style="17" customWidth="1"/>
    <col min="26" max="16384" width="9" style="17"/>
  </cols>
  <sheetData>
    <row r="2" spans="2:23" x14ac:dyDescent="0.2">
      <c r="B2" s="30" t="s">
        <v>107</v>
      </c>
      <c r="C2" s="30"/>
      <c r="D2" s="30"/>
      <c r="E2" s="30"/>
      <c r="G2" s="30" t="s">
        <v>92</v>
      </c>
      <c r="H2" s="30"/>
      <c r="I2" s="30"/>
      <c r="J2" s="30"/>
      <c r="L2" s="30" t="s">
        <v>98</v>
      </c>
      <c r="M2" s="30"/>
      <c r="N2" s="30"/>
      <c r="O2" s="30"/>
      <c r="Q2" s="30" t="s">
        <v>99</v>
      </c>
      <c r="R2" s="30"/>
      <c r="S2" s="30"/>
      <c r="T2" s="30"/>
    </row>
    <row r="3" spans="2:23" x14ac:dyDescent="0.2">
      <c r="B3" s="31" t="s">
        <v>93</v>
      </c>
      <c r="C3" s="31"/>
      <c r="D3" s="31" t="s">
        <v>97</v>
      </c>
      <c r="E3" s="31"/>
      <c r="G3" s="31" t="s">
        <v>93</v>
      </c>
      <c r="H3" s="31"/>
      <c r="I3" s="31" t="s">
        <v>95</v>
      </c>
      <c r="J3" s="31"/>
      <c r="L3" s="31" t="s">
        <v>101</v>
      </c>
      <c r="M3" s="31"/>
      <c r="N3" s="31" t="s">
        <v>102</v>
      </c>
      <c r="O3" s="31"/>
      <c r="Q3" s="31" t="s">
        <v>101</v>
      </c>
      <c r="R3" s="31"/>
      <c r="S3" s="31" t="s">
        <v>102</v>
      </c>
      <c r="T3" s="31"/>
    </row>
    <row r="4" spans="2:23" x14ac:dyDescent="0.2">
      <c r="B4" s="17" t="s">
        <v>57</v>
      </c>
      <c r="C4" s="17" t="s">
        <v>58</v>
      </c>
      <c r="D4" s="17" t="s">
        <v>57</v>
      </c>
      <c r="E4" s="17" t="s">
        <v>58</v>
      </c>
      <c r="G4" s="17" t="s">
        <v>128</v>
      </c>
      <c r="H4" s="17" t="s">
        <v>127</v>
      </c>
      <c r="I4" s="17" t="s">
        <v>128</v>
      </c>
      <c r="J4" s="17" t="s">
        <v>127</v>
      </c>
      <c r="L4" s="17" t="s">
        <v>57</v>
      </c>
      <c r="M4" s="17" t="s">
        <v>58</v>
      </c>
      <c r="N4" s="17" t="s">
        <v>57</v>
      </c>
      <c r="O4" s="17" t="s">
        <v>58</v>
      </c>
      <c r="Q4" s="17" t="s">
        <v>128</v>
      </c>
      <c r="R4" s="17" t="s">
        <v>127</v>
      </c>
      <c r="S4" s="17" t="s">
        <v>128</v>
      </c>
      <c r="T4" s="17" t="s">
        <v>127</v>
      </c>
    </row>
    <row r="5" spans="2:23" x14ac:dyDescent="0.2">
      <c r="B5" s="8">
        <v>33</v>
      </c>
      <c r="C5" s="8">
        <v>146</v>
      </c>
      <c r="D5" s="8">
        <v>54</v>
      </c>
      <c r="E5" s="8">
        <v>219</v>
      </c>
      <c r="G5" s="8">
        <v>171</v>
      </c>
      <c r="H5" s="8">
        <v>100</v>
      </c>
      <c r="I5" s="8">
        <v>76</v>
      </c>
      <c r="J5" s="8">
        <v>121</v>
      </c>
      <c r="L5" s="8">
        <v>84.64</v>
      </c>
      <c r="M5" s="8">
        <v>253.2</v>
      </c>
      <c r="N5" s="8">
        <v>78.040000000000006</v>
      </c>
      <c r="O5" s="8">
        <v>156.96</v>
      </c>
      <c r="Q5" s="19">
        <v>100.64</v>
      </c>
      <c r="R5" s="19">
        <v>166.92</v>
      </c>
      <c r="S5" s="19">
        <v>178.32</v>
      </c>
      <c r="T5" s="19">
        <v>107.52</v>
      </c>
    </row>
    <row r="6" spans="2:23" x14ac:dyDescent="0.2">
      <c r="B6" s="8">
        <v>56</v>
      </c>
      <c r="C6" s="8">
        <v>159</v>
      </c>
      <c r="D6" s="8">
        <v>106</v>
      </c>
      <c r="E6" s="8">
        <v>258</v>
      </c>
      <c r="G6" s="8">
        <v>62</v>
      </c>
      <c r="H6" s="8">
        <v>150</v>
      </c>
      <c r="I6" s="8">
        <v>78</v>
      </c>
      <c r="J6" s="8">
        <v>78</v>
      </c>
      <c r="L6" s="8">
        <v>62.92</v>
      </c>
      <c r="M6" s="8">
        <v>143.56</v>
      </c>
      <c r="N6" s="8">
        <v>77.12</v>
      </c>
      <c r="O6" s="8">
        <v>152.24</v>
      </c>
      <c r="Q6" s="19">
        <v>53.64</v>
      </c>
      <c r="R6" s="19">
        <v>105.84</v>
      </c>
      <c r="S6" s="19">
        <v>118.76</v>
      </c>
      <c r="T6" s="19">
        <v>79.36</v>
      </c>
    </row>
    <row r="7" spans="2:23" x14ac:dyDescent="0.2">
      <c r="B7" s="8">
        <v>114</v>
      </c>
      <c r="C7" s="8">
        <v>215</v>
      </c>
      <c r="D7" s="8">
        <v>68</v>
      </c>
      <c r="E7" s="8">
        <v>294</v>
      </c>
      <c r="G7" s="8">
        <v>100</v>
      </c>
      <c r="H7" s="8">
        <v>154</v>
      </c>
      <c r="I7" s="8">
        <v>122</v>
      </c>
      <c r="J7" s="8">
        <v>87</v>
      </c>
      <c r="L7" s="8">
        <v>37.24</v>
      </c>
      <c r="M7" s="8">
        <v>198.68</v>
      </c>
      <c r="N7" s="8">
        <v>34.200000000000003</v>
      </c>
      <c r="O7" s="8">
        <v>279.56</v>
      </c>
      <c r="Q7" s="19">
        <v>77.08</v>
      </c>
      <c r="R7" s="19">
        <v>114.2</v>
      </c>
      <c r="S7" s="19">
        <v>104.12</v>
      </c>
      <c r="T7" s="19">
        <v>161.12</v>
      </c>
    </row>
    <row r="8" spans="2:23" x14ac:dyDescent="0.2">
      <c r="B8" s="8">
        <v>46</v>
      </c>
      <c r="C8" s="8">
        <v>138</v>
      </c>
      <c r="D8" s="8">
        <v>98</v>
      </c>
      <c r="E8" s="8">
        <v>189</v>
      </c>
      <c r="G8" s="8">
        <v>73</v>
      </c>
      <c r="H8" s="8">
        <v>140</v>
      </c>
      <c r="I8" s="8">
        <v>95</v>
      </c>
      <c r="J8" s="8">
        <v>108</v>
      </c>
      <c r="L8" s="8">
        <v>57.56</v>
      </c>
      <c r="M8" s="8">
        <v>129.72</v>
      </c>
      <c r="N8" s="8">
        <v>63.68</v>
      </c>
      <c r="O8" s="8">
        <v>98.2</v>
      </c>
      <c r="Q8" s="19">
        <v>65.319999999999993</v>
      </c>
      <c r="R8" s="19">
        <v>87.36</v>
      </c>
      <c r="S8" s="19">
        <v>42.56</v>
      </c>
      <c r="T8" s="19">
        <v>100.92</v>
      </c>
    </row>
    <row r="9" spans="2:23" x14ac:dyDescent="0.2">
      <c r="B9" s="8">
        <v>32</v>
      </c>
      <c r="C9" s="8">
        <v>312</v>
      </c>
      <c r="D9" s="8">
        <v>95.8</v>
      </c>
      <c r="E9" s="8">
        <v>151.91999999999999</v>
      </c>
      <c r="G9" s="8">
        <v>79</v>
      </c>
      <c r="H9" s="8">
        <v>228</v>
      </c>
      <c r="I9" s="8">
        <v>110.24</v>
      </c>
      <c r="J9" s="8">
        <v>137.12</v>
      </c>
      <c r="L9" s="8">
        <v>83.88</v>
      </c>
      <c r="M9" s="8">
        <v>98.8</v>
      </c>
      <c r="N9" s="8">
        <v>75.319999999999993</v>
      </c>
      <c r="O9" s="8">
        <v>154.12</v>
      </c>
      <c r="Q9" s="19">
        <v>57.72</v>
      </c>
      <c r="R9" s="19">
        <v>61.52</v>
      </c>
      <c r="S9" s="19">
        <v>66.52</v>
      </c>
      <c r="T9" s="19">
        <v>97.8</v>
      </c>
    </row>
    <row r="10" spans="2:23" x14ac:dyDescent="0.2">
      <c r="B10" s="8">
        <v>32</v>
      </c>
      <c r="C10" s="8">
        <v>239</v>
      </c>
      <c r="D10" s="8">
        <v>80.08</v>
      </c>
      <c r="E10" s="8">
        <v>201.28</v>
      </c>
      <c r="G10" s="8">
        <v>60</v>
      </c>
      <c r="H10" s="8">
        <v>142</v>
      </c>
      <c r="I10" s="8">
        <v>123.12</v>
      </c>
      <c r="J10" s="8">
        <v>79.92</v>
      </c>
      <c r="L10" s="8">
        <v>46.72</v>
      </c>
      <c r="M10" s="8">
        <v>192.92</v>
      </c>
      <c r="N10" s="8">
        <v>71.48</v>
      </c>
      <c r="O10" s="8">
        <v>120.32</v>
      </c>
      <c r="Q10" s="19">
        <v>54.4</v>
      </c>
      <c r="R10" s="19">
        <v>176.84</v>
      </c>
      <c r="S10" s="19">
        <v>87.72</v>
      </c>
      <c r="T10" s="19">
        <v>92</v>
      </c>
    </row>
    <row r="11" spans="2:23" x14ac:dyDescent="0.2">
      <c r="B11" s="8">
        <v>33</v>
      </c>
      <c r="C11" s="8">
        <v>79</v>
      </c>
      <c r="D11" s="8">
        <v>98.24</v>
      </c>
      <c r="E11" s="8">
        <v>183.68</v>
      </c>
      <c r="G11" s="8">
        <v>100.72</v>
      </c>
      <c r="H11" s="8">
        <v>128.24</v>
      </c>
      <c r="I11" s="8">
        <v>92.08</v>
      </c>
      <c r="J11" s="8">
        <v>56.96</v>
      </c>
      <c r="L11" s="8">
        <v>55.72</v>
      </c>
      <c r="M11" s="8">
        <v>119.36</v>
      </c>
      <c r="N11" s="8">
        <v>55.4</v>
      </c>
      <c r="O11" s="8">
        <v>67.2</v>
      </c>
      <c r="Q11" s="19">
        <v>35.6</v>
      </c>
      <c r="R11" s="19">
        <v>61.84</v>
      </c>
      <c r="S11" s="19">
        <v>59.5</v>
      </c>
      <c r="T11" s="19">
        <v>46.7</v>
      </c>
    </row>
    <row r="12" spans="2:23" x14ac:dyDescent="0.2">
      <c r="B12" s="8">
        <v>28</v>
      </c>
      <c r="C12" s="8">
        <v>155.36000000000001</v>
      </c>
      <c r="D12" s="8">
        <v>86.4</v>
      </c>
      <c r="E12" s="8">
        <v>139.04</v>
      </c>
      <c r="G12" s="8">
        <v>110.96</v>
      </c>
      <c r="H12" s="8">
        <v>219.68</v>
      </c>
      <c r="I12" s="8">
        <v>118.24</v>
      </c>
      <c r="J12" s="8">
        <v>68.8</v>
      </c>
      <c r="L12" s="8">
        <v>38</v>
      </c>
      <c r="M12" s="8">
        <v>284.39999999999998</v>
      </c>
      <c r="N12" s="8">
        <v>54</v>
      </c>
      <c r="O12" s="8">
        <v>162.69999999999999</v>
      </c>
      <c r="Q12" s="19">
        <v>74.5</v>
      </c>
      <c r="R12" s="19">
        <v>105.5</v>
      </c>
      <c r="S12" s="19">
        <v>81.3</v>
      </c>
      <c r="T12" s="19">
        <v>79.05</v>
      </c>
    </row>
    <row r="13" spans="2:23" x14ac:dyDescent="0.2">
      <c r="B13" s="8">
        <v>57.8</v>
      </c>
      <c r="C13" s="8">
        <v>158.5</v>
      </c>
      <c r="D13" s="8">
        <v>53.56</v>
      </c>
      <c r="E13" s="8">
        <v>124.4</v>
      </c>
      <c r="G13" s="8">
        <v>33.72</v>
      </c>
      <c r="H13" s="8">
        <v>54.8</v>
      </c>
      <c r="I13" s="8">
        <v>148.5</v>
      </c>
      <c r="J13" s="8">
        <v>155.6</v>
      </c>
      <c r="L13" s="8">
        <v>36.6</v>
      </c>
      <c r="M13" s="8">
        <v>139.19999999999999</v>
      </c>
      <c r="N13" s="8">
        <v>31.9</v>
      </c>
      <c r="O13" s="8">
        <v>94.4</v>
      </c>
      <c r="Q13" s="19">
        <v>62.7</v>
      </c>
      <c r="R13" s="19">
        <v>90.2</v>
      </c>
      <c r="S13" s="19">
        <v>65.8</v>
      </c>
      <c r="T13" s="19">
        <v>66.099999999999994</v>
      </c>
    </row>
    <row r="14" spans="2:23" x14ac:dyDescent="0.2">
      <c r="B14" s="8">
        <v>40.299999999999997</v>
      </c>
      <c r="C14" s="8">
        <v>103.2</v>
      </c>
      <c r="D14" s="8">
        <v>41.76</v>
      </c>
      <c r="E14" s="8">
        <v>148.24</v>
      </c>
      <c r="G14" s="8">
        <v>51</v>
      </c>
      <c r="H14" s="8">
        <v>13.5</v>
      </c>
      <c r="I14" s="8">
        <v>75.36</v>
      </c>
      <c r="J14" s="8">
        <v>90.12</v>
      </c>
      <c r="L14" s="8">
        <v>43.7</v>
      </c>
      <c r="M14" s="8">
        <v>102.8</v>
      </c>
      <c r="N14" s="8">
        <v>35.200000000000003</v>
      </c>
      <c r="O14" s="8">
        <v>105.7</v>
      </c>
      <c r="Q14" s="19">
        <v>54.7</v>
      </c>
      <c r="R14" s="19">
        <v>36</v>
      </c>
      <c r="S14" s="19">
        <v>110</v>
      </c>
      <c r="T14" s="19">
        <v>65</v>
      </c>
    </row>
    <row r="15" spans="2:23" x14ac:dyDescent="0.2">
      <c r="B15" s="8">
        <v>63.68</v>
      </c>
      <c r="C15" s="8">
        <v>119.84</v>
      </c>
      <c r="D15" s="8">
        <v>56.08</v>
      </c>
      <c r="E15" s="8">
        <v>167.92</v>
      </c>
      <c r="G15" s="8">
        <v>51</v>
      </c>
      <c r="H15" s="8">
        <v>86</v>
      </c>
      <c r="I15" s="8">
        <v>90.68</v>
      </c>
      <c r="J15" s="8">
        <v>85.44</v>
      </c>
      <c r="L15" s="8">
        <v>45.4</v>
      </c>
      <c r="M15" s="8">
        <v>96.4</v>
      </c>
      <c r="N15" s="8">
        <v>29.2</v>
      </c>
      <c r="O15" s="8">
        <v>90.7</v>
      </c>
      <c r="Q15" s="19">
        <v>68.2</v>
      </c>
      <c r="R15" s="19">
        <v>111.2</v>
      </c>
      <c r="S15" s="19">
        <v>37.299999999999997</v>
      </c>
      <c r="T15" s="19">
        <v>44.2</v>
      </c>
    </row>
    <row r="16" spans="2:23" x14ac:dyDescent="0.2">
      <c r="B16" s="8">
        <v>97.76</v>
      </c>
      <c r="C16" s="8">
        <v>171.76</v>
      </c>
      <c r="D16" s="8">
        <v>68.36</v>
      </c>
      <c r="E16" s="8">
        <v>111.12</v>
      </c>
      <c r="G16" s="8">
        <v>101.2</v>
      </c>
      <c r="H16" s="8">
        <v>146.08000000000001</v>
      </c>
      <c r="I16" s="8">
        <v>77.44</v>
      </c>
      <c r="J16" s="8">
        <v>62.24</v>
      </c>
      <c r="L16" s="8">
        <v>77.7</v>
      </c>
      <c r="M16" s="8">
        <v>144.69999999999999</v>
      </c>
      <c r="N16" s="8">
        <v>66</v>
      </c>
      <c r="O16" s="8">
        <v>119</v>
      </c>
      <c r="Q16" s="19">
        <v>89.8</v>
      </c>
      <c r="R16" s="19">
        <v>65.8</v>
      </c>
      <c r="S16" s="19">
        <v>61.4</v>
      </c>
      <c r="T16" s="19">
        <v>69</v>
      </c>
      <c r="V16" s="8"/>
      <c r="W16" s="8"/>
    </row>
    <row r="17" spans="2:23" x14ac:dyDescent="0.2">
      <c r="B17" s="8">
        <v>48.92</v>
      </c>
      <c r="C17" s="8">
        <v>91.68</v>
      </c>
      <c r="D17" s="8">
        <v>54.08</v>
      </c>
      <c r="E17" s="8">
        <v>148.08000000000001</v>
      </c>
      <c r="G17" s="8">
        <v>58</v>
      </c>
      <c r="H17" s="8">
        <v>121.2</v>
      </c>
      <c r="I17" s="8">
        <v>80.319999999999993</v>
      </c>
      <c r="J17" s="8">
        <v>70.239999999999995</v>
      </c>
      <c r="L17" s="8">
        <v>69.099999999999994</v>
      </c>
      <c r="M17" s="8">
        <v>129</v>
      </c>
      <c r="N17" s="8">
        <v>29.5</v>
      </c>
      <c r="O17" s="8">
        <v>111.25</v>
      </c>
      <c r="Q17" s="19">
        <v>56</v>
      </c>
      <c r="R17" s="19">
        <v>64.3</v>
      </c>
      <c r="S17" s="19">
        <v>59.3</v>
      </c>
      <c r="T17" s="19">
        <v>81.2</v>
      </c>
      <c r="V17" s="8"/>
      <c r="W17" s="8"/>
    </row>
    <row r="18" spans="2:23" x14ac:dyDescent="0.2">
      <c r="B18" s="8">
        <v>31.76</v>
      </c>
      <c r="C18" s="8">
        <v>166.24</v>
      </c>
      <c r="D18" s="8">
        <v>61.36</v>
      </c>
      <c r="E18" s="8">
        <v>108.92</v>
      </c>
      <c r="G18" s="8">
        <v>12.8</v>
      </c>
      <c r="H18" s="8">
        <v>111.84</v>
      </c>
      <c r="I18" s="8">
        <v>74.400000000000006</v>
      </c>
      <c r="J18" s="8">
        <v>80.88</v>
      </c>
      <c r="L18" s="8">
        <v>26.9</v>
      </c>
      <c r="M18" s="8">
        <v>117</v>
      </c>
      <c r="N18" s="8">
        <v>106.1</v>
      </c>
      <c r="O18" s="8">
        <v>85.3</v>
      </c>
      <c r="Q18" s="19">
        <v>50.3</v>
      </c>
      <c r="R18" s="19">
        <v>80</v>
      </c>
      <c r="S18" s="19">
        <v>78.5</v>
      </c>
      <c r="T18" s="19">
        <v>61.6</v>
      </c>
      <c r="V18" s="8"/>
      <c r="W18" s="8"/>
    </row>
    <row r="19" spans="2:23" x14ac:dyDescent="0.2">
      <c r="B19" s="8">
        <v>40.28</v>
      </c>
      <c r="C19" s="8">
        <v>97.12</v>
      </c>
      <c r="D19" s="8">
        <v>44</v>
      </c>
      <c r="E19" s="8">
        <v>100.44</v>
      </c>
      <c r="G19" s="8">
        <v>48.48</v>
      </c>
      <c r="H19" s="8">
        <v>61.28</v>
      </c>
      <c r="I19" s="8">
        <v>90.68</v>
      </c>
      <c r="J19" s="8">
        <v>85</v>
      </c>
      <c r="L19" s="8">
        <v>29.4</v>
      </c>
      <c r="M19" s="8">
        <v>236.4</v>
      </c>
      <c r="N19" s="8"/>
      <c r="O19" s="8"/>
      <c r="Q19" s="19">
        <v>70.099999999999994</v>
      </c>
      <c r="R19" s="19">
        <v>121.5</v>
      </c>
      <c r="S19" s="8"/>
      <c r="T19" s="8"/>
      <c r="V19" s="8"/>
      <c r="W19" s="8"/>
    </row>
    <row r="20" spans="2:23" x14ac:dyDescent="0.2">
      <c r="B20" s="8">
        <v>69.12</v>
      </c>
      <c r="C20" s="8">
        <v>138.72</v>
      </c>
      <c r="D20" s="8">
        <v>47.76</v>
      </c>
      <c r="E20" s="8">
        <v>114.24</v>
      </c>
      <c r="G20" s="8">
        <v>40.76</v>
      </c>
      <c r="H20" s="8">
        <v>67.92</v>
      </c>
      <c r="I20" s="8">
        <v>55.28</v>
      </c>
      <c r="J20" s="8">
        <v>72.56</v>
      </c>
      <c r="L20" s="8"/>
      <c r="M20" s="8"/>
      <c r="N20" s="8"/>
      <c r="O20" s="8"/>
      <c r="Q20" s="8"/>
      <c r="R20" s="8"/>
      <c r="S20" s="8"/>
      <c r="T20" s="8"/>
      <c r="V20" s="8"/>
      <c r="W20" s="8"/>
    </row>
    <row r="21" spans="2:23" x14ac:dyDescent="0.2">
      <c r="B21" s="8">
        <v>37.44</v>
      </c>
      <c r="C21" s="8">
        <v>96.16</v>
      </c>
      <c r="D21" s="8"/>
      <c r="E21" s="8"/>
      <c r="G21" s="8">
        <v>39.840000000000003</v>
      </c>
      <c r="H21" s="8">
        <v>58.8</v>
      </c>
      <c r="I21" s="8"/>
      <c r="J21" s="8"/>
      <c r="L21" s="8"/>
      <c r="M21" s="8"/>
      <c r="N21" s="8"/>
      <c r="O21" s="8"/>
      <c r="Q21" s="8"/>
      <c r="R21" s="8"/>
      <c r="S21" s="8"/>
      <c r="T21" s="8"/>
      <c r="V21" s="8"/>
      <c r="W21" s="8"/>
    </row>
    <row r="22" spans="2:23" x14ac:dyDescent="0.2">
      <c r="B22" s="8">
        <v>49.36</v>
      </c>
      <c r="C22" s="8">
        <v>196.72</v>
      </c>
      <c r="D22" s="8"/>
      <c r="E22" s="8"/>
      <c r="G22" s="8">
        <v>51.52</v>
      </c>
      <c r="H22" s="8">
        <v>115.28</v>
      </c>
      <c r="I22" s="8"/>
      <c r="J22" s="8"/>
      <c r="L22" s="8"/>
      <c r="M22" s="8"/>
      <c r="N22" s="8"/>
      <c r="O22" s="8"/>
      <c r="Q22" s="8"/>
      <c r="R22" s="8"/>
      <c r="S22" s="8"/>
      <c r="T22" s="8"/>
      <c r="V22" s="8"/>
      <c r="W22" s="8"/>
    </row>
    <row r="23" spans="2:23" x14ac:dyDescent="0.2">
      <c r="B23" s="8">
        <v>50.8</v>
      </c>
      <c r="C23" s="8">
        <v>160.72</v>
      </c>
      <c r="D23" s="8"/>
      <c r="E23" s="8"/>
      <c r="G23" s="8">
        <v>81.12</v>
      </c>
      <c r="H23" s="8">
        <v>70.56</v>
      </c>
      <c r="I23" s="8"/>
      <c r="J23" s="8"/>
      <c r="L23" s="8"/>
      <c r="M23" s="8"/>
      <c r="N23" s="8"/>
      <c r="O23" s="8"/>
      <c r="Q23" s="8"/>
      <c r="R23" s="8"/>
      <c r="S23" s="8"/>
      <c r="T23" s="8"/>
      <c r="V23" s="8"/>
      <c r="W23" s="8"/>
    </row>
    <row r="24" spans="2:23" x14ac:dyDescent="0.2">
      <c r="B24" s="8"/>
      <c r="C24" s="8"/>
      <c r="D24" s="8"/>
      <c r="E24" s="8"/>
      <c r="G24" s="8"/>
      <c r="H24" s="8"/>
      <c r="I24" s="8"/>
      <c r="J24" s="8"/>
      <c r="L24" s="8"/>
      <c r="M24" s="8"/>
      <c r="N24" s="8"/>
      <c r="O24" s="8"/>
      <c r="Q24" s="8"/>
      <c r="R24" s="8"/>
      <c r="S24" s="8"/>
      <c r="T24" s="8"/>
      <c r="V24" s="8"/>
      <c r="W24" s="8"/>
    </row>
    <row r="25" spans="2:23" x14ac:dyDescent="0.2">
      <c r="B25" s="8"/>
      <c r="C25" s="8"/>
      <c r="D25" s="8"/>
      <c r="E25" s="8"/>
      <c r="G25" s="8"/>
      <c r="H25" s="8"/>
      <c r="I25" s="8"/>
      <c r="J25" s="8"/>
      <c r="L25" s="8"/>
      <c r="M25" s="8"/>
      <c r="N25" s="8"/>
      <c r="O25" s="8"/>
      <c r="Q25" s="8"/>
      <c r="R25" s="8"/>
      <c r="S25" s="8"/>
      <c r="T25" s="8"/>
      <c r="V25" s="8"/>
      <c r="W25" s="8"/>
    </row>
    <row r="26" spans="2:23" x14ac:dyDescent="0.2">
      <c r="B26" s="30" t="s">
        <v>69</v>
      </c>
      <c r="C26" s="30"/>
      <c r="D26" s="30"/>
      <c r="E26" s="30"/>
      <c r="G26" s="30" t="s">
        <v>69</v>
      </c>
      <c r="H26" s="30"/>
      <c r="I26" s="30"/>
      <c r="J26" s="30"/>
      <c r="L26" s="30" t="s">
        <v>69</v>
      </c>
      <c r="M26" s="30"/>
      <c r="N26" s="30"/>
      <c r="O26" s="30"/>
      <c r="Q26" s="30" t="s">
        <v>69</v>
      </c>
      <c r="R26" s="30"/>
      <c r="S26" s="30"/>
      <c r="T26" s="30"/>
      <c r="V26" s="8"/>
      <c r="W26" s="8"/>
    </row>
    <row r="27" spans="2:23" x14ac:dyDescent="0.2">
      <c r="B27" s="17" t="s">
        <v>96</v>
      </c>
      <c r="D27" s="17" t="s">
        <v>94</v>
      </c>
      <c r="F27" s="8"/>
      <c r="G27" s="17" t="s">
        <v>96</v>
      </c>
      <c r="I27" s="17" t="s">
        <v>94</v>
      </c>
      <c r="L27" s="17" t="s">
        <v>100</v>
      </c>
      <c r="N27" s="17" t="s">
        <v>103</v>
      </c>
      <c r="P27" s="8"/>
      <c r="Q27" s="17" t="s">
        <v>100</v>
      </c>
      <c r="S27" s="17" t="s">
        <v>103</v>
      </c>
      <c r="V27" s="8"/>
      <c r="W27" s="8"/>
    </row>
    <row r="28" spans="2:23" x14ac:dyDescent="0.2">
      <c r="B28" s="8">
        <v>63</v>
      </c>
      <c r="C28" s="8"/>
      <c r="D28" s="8">
        <v>60</v>
      </c>
      <c r="G28" s="8">
        <v>-26</v>
      </c>
      <c r="H28" s="8"/>
      <c r="I28" s="8">
        <v>23</v>
      </c>
      <c r="L28" s="8">
        <v>49.893439999999998</v>
      </c>
      <c r="M28" s="8"/>
      <c r="N28" s="8">
        <v>33.582979999999999</v>
      </c>
      <c r="Q28" s="17">
        <v>24.772013753924348</v>
      </c>
      <c r="R28" s="8"/>
      <c r="S28" s="8">
        <v>-24.769101595298071</v>
      </c>
      <c r="V28" s="8"/>
      <c r="W28" s="8"/>
    </row>
    <row r="29" spans="2:23" x14ac:dyDescent="0.2">
      <c r="B29" s="8">
        <v>48</v>
      </c>
      <c r="C29" s="8"/>
      <c r="D29" s="8">
        <v>42</v>
      </c>
      <c r="G29" s="8">
        <v>42</v>
      </c>
      <c r="H29" s="8"/>
      <c r="I29" s="8">
        <v>0</v>
      </c>
      <c r="L29" s="8">
        <v>39.054630000000003</v>
      </c>
      <c r="M29" s="8"/>
      <c r="N29" s="8">
        <v>32.752009999999999</v>
      </c>
      <c r="Q29" s="17">
        <v>32.731376975169297</v>
      </c>
      <c r="R29" s="8"/>
      <c r="S29" s="8">
        <v>-19.886937209771858</v>
      </c>
      <c r="V29" s="8"/>
      <c r="W29" s="8"/>
    </row>
    <row r="30" spans="2:23" x14ac:dyDescent="0.2">
      <c r="B30" s="8">
        <v>31</v>
      </c>
      <c r="C30" s="8"/>
      <c r="D30" s="8">
        <v>62</v>
      </c>
      <c r="G30" s="8">
        <v>21</v>
      </c>
      <c r="H30" s="8"/>
      <c r="I30" s="8">
        <v>-17</v>
      </c>
      <c r="L30" s="8">
        <v>68.42998</v>
      </c>
      <c r="M30" s="8"/>
      <c r="N30" s="8">
        <v>78.1999</v>
      </c>
      <c r="Q30" s="17">
        <v>19.406106231702218</v>
      </c>
      <c r="R30" s="8"/>
      <c r="S30" s="8">
        <v>21.48997134670487</v>
      </c>
      <c r="V30" s="8"/>
      <c r="W30" s="8"/>
    </row>
    <row r="31" spans="2:23" x14ac:dyDescent="0.2">
      <c r="B31" s="8">
        <v>50</v>
      </c>
      <c r="C31" s="8"/>
      <c r="D31" s="8">
        <v>32</v>
      </c>
      <c r="G31" s="8">
        <v>31</v>
      </c>
      <c r="H31" s="8"/>
      <c r="I31" s="8">
        <v>7</v>
      </c>
      <c r="L31" s="8">
        <v>38.530540000000002</v>
      </c>
      <c r="M31" s="8"/>
      <c r="N31" s="8">
        <v>21.324439999999999</v>
      </c>
      <c r="Q31" s="17">
        <v>14.43542048729369</v>
      </c>
      <c r="R31" s="8"/>
      <c r="S31" s="8">
        <v>40.674658488988008</v>
      </c>
    </row>
    <row r="32" spans="2:23" x14ac:dyDescent="0.2">
      <c r="B32" s="8">
        <v>81</v>
      </c>
      <c r="C32" s="8"/>
      <c r="D32" s="8">
        <v>23</v>
      </c>
      <c r="G32" s="8">
        <v>49</v>
      </c>
      <c r="H32" s="8"/>
      <c r="I32" s="8">
        <v>11</v>
      </c>
      <c r="L32" s="8">
        <v>8.167287</v>
      </c>
      <c r="M32" s="8"/>
      <c r="N32" s="8">
        <v>34.34449</v>
      </c>
      <c r="Q32" s="17">
        <v>3.1868500503186881</v>
      </c>
      <c r="R32" s="8"/>
      <c r="S32" s="8">
        <v>19.036027263875365</v>
      </c>
      <c r="V32" s="8"/>
      <c r="W32" s="8"/>
    </row>
    <row r="33" spans="2:23" x14ac:dyDescent="0.2">
      <c r="B33" s="8">
        <v>76</v>
      </c>
      <c r="C33" s="8"/>
      <c r="D33" s="8">
        <v>43</v>
      </c>
      <c r="G33" s="8">
        <v>40</v>
      </c>
      <c r="H33" s="8"/>
      <c r="I33" s="8">
        <v>-21</v>
      </c>
      <c r="L33" s="8">
        <v>61.008180000000003</v>
      </c>
      <c r="M33" s="8"/>
      <c r="N33" s="8">
        <v>25.464030000000001</v>
      </c>
      <c r="Q33" s="17">
        <v>52.949316727209826</v>
      </c>
      <c r="R33" s="8"/>
      <c r="S33" s="8">
        <v>2.3814823058090369</v>
      </c>
      <c r="V33" s="8"/>
      <c r="W33" s="8"/>
    </row>
    <row r="34" spans="2:23" x14ac:dyDescent="0.2">
      <c r="B34" s="8">
        <v>41</v>
      </c>
      <c r="C34" s="8"/>
      <c r="D34" s="8">
        <v>30</v>
      </c>
      <c r="G34" s="8">
        <v>12</v>
      </c>
      <c r="H34" s="8"/>
      <c r="I34" s="8">
        <v>-24</v>
      </c>
      <c r="L34" s="8">
        <v>36.3491</v>
      </c>
      <c r="M34" s="8"/>
      <c r="N34" s="8">
        <v>9.6247959999999999</v>
      </c>
      <c r="Q34" s="17">
        <v>26.929392446633827</v>
      </c>
      <c r="R34" s="8"/>
      <c r="S34" s="8">
        <v>-12.05273069679849</v>
      </c>
      <c r="V34" s="8"/>
      <c r="W34" s="8"/>
    </row>
    <row r="35" spans="2:23" x14ac:dyDescent="0.2">
      <c r="B35" s="8">
        <v>69</v>
      </c>
      <c r="C35" s="8"/>
      <c r="D35" s="8">
        <v>23</v>
      </c>
      <c r="G35" s="8">
        <v>33</v>
      </c>
      <c r="H35" s="8"/>
      <c r="I35" s="8">
        <v>-26</v>
      </c>
      <c r="L35" s="8">
        <v>76.4268</v>
      </c>
      <c r="M35" s="8"/>
      <c r="N35" s="8">
        <v>50.16151</v>
      </c>
      <c r="Q35" s="17">
        <v>17.222222222222221</v>
      </c>
      <c r="R35" s="8"/>
      <c r="S35" s="8">
        <v>-1.4031805425631432</v>
      </c>
      <c r="V35" s="8"/>
      <c r="W35" s="8"/>
    </row>
    <row r="36" spans="2:23" x14ac:dyDescent="0.2">
      <c r="B36" s="8">
        <v>47</v>
      </c>
      <c r="C36" s="8"/>
      <c r="D36" s="8">
        <v>40</v>
      </c>
      <c r="G36" s="8">
        <v>24</v>
      </c>
      <c r="H36" s="8"/>
      <c r="I36" s="8">
        <v>2</v>
      </c>
      <c r="L36" s="8">
        <v>58.36177</v>
      </c>
      <c r="M36" s="8"/>
      <c r="N36" s="8">
        <v>49.485349999999997</v>
      </c>
      <c r="Q36" s="17">
        <v>17.985611510791365</v>
      </c>
      <c r="R36" s="8"/>
      <c r="S36" s="8">
        <v>0.22744503411675299</v>
      </c>
      <c r="V36" s="8"/>
      <c r="W36" s="8"/>
    </row>
    <row r="37" spans="2:23" x14ac:dyDescent="0.2">
      <c r="B37" s="8">
        <v>44</v>
      </c>
      <c r="C37" s="8"/>
      <c r="D37" s="8">
        <v>56</v>
      </c>
      <c r="G37" s="8">
        <v>-58</v>
      </c>
      <c r="H37" s="8"/>
      <c r="I37" s="8">
        <v>9</v>
      </c>
      <c r="L37" s="8">
        <v>40.341299999999997</v>
      </c>
      <c r="M37" s="8"/>
      <c r="N37" s="8">
        <v>50.035490000000003</v>
      </c>
      <c r="Q37" s="17">
        <v>-20.617420066152153</v>
      </c>
      <c r="R37" s="8"/>
      <c r="S37" s="17">
        <v>-25.714285714285712</v>
      </c>
      <c r="V37" s="8"/>
      <c r="W37" s="8"/>
    </row>
    <row r="38" spans="2:23" x14ac:dyDescent="0.2">
      <c r="B38" s="8">
        <v>31</v>
      </c>
      <c r="C38" s="8"/>
      <c r="D38" s="8">
        <v>50</v>
      </c>
      <c r="G38" s="8">
        <v>26</v>
      </c>
      <c r="H38" s="8"/>
      <c r="I38" s="8">
        <v>-3</v>
      </c>
      <c r="L38" s="8">
        <v>35.966149999999999</v>
      </c>
      <c r="M38" s="8"/>
      <c r="N38" s="8">
        <v>51.292740000000002</v>
      </c>
      <c r="Q38" s="17">
        <v>23.968784838350054</v>
      </c>
      <c r="S38" s="17">
        <v>8.4662576687116626</v>
      </c>
      <c r="V38" s="8"/>
      <c r="W38" s="8"/>
    </row>
    <row r="39" spans="2:23" x14ac:dyDescent="0.2">
      <c r="B39" s="8">
        <v>27</v>
      </c>
      <c r="C39" s="8"/>
      <c r="D39" s="8">
        <v>24</v>
      </c>
      <c r="G39" s="8">
        <v>18</v>
      </c>
      <c r="H39" s="8"/>
      <c r="I39" s="8">
        <v>-11</v>
      </c>
      <c r="L39" s="8">
        <v>30.125900000000001</v>
      </c>
      <c r="M39" s="8"/>
      <c r="N39" s="8">
        <v>28.64865</v>
      </c>
      <c r="Q39" s="17">
        <v>-15.424164524421593</v>
      </c>
      <c r="S39" s="17">
        <v>5.8282208588957065</v>
      </c>
      <c r="V39" s="8"/>
      <c r="W39" s="8"/>
    </row>
    <row r="40" spans="2:23" x14ac:dyDescent="0.2">
      <c r="B40" s="8">
        <v>30</v>
      </c>
      <c r="C40" s="8"/>
      <c r="D40" s="8">
        <v>46</v>
      </c>
      <c r="G40" s="8">
        <v>35</v>
      </c>
      <c r="H40" s="8"/>
      <c r="I40" s="8">
        <v>-7</v>
      </c>
      <c r="L40" s="8">
        <v>30.23725</v>
      </c>
      <c r="M40" s="8"/>
      <c r="N40" s="8">
        <v>58.081710000000001</v>
      </c>
      <c r="Q40" s="17">
        <v>6.8994181213632562</v>
      </c>
      <c r="S40" s="17">
        <v>15.587188612099649</v>
      </c>
      <c r="V40" s="8"/>
      <c r="W40" s="8"/>
    </row>
    <row r="41" spans="2:23" x14ac:dyDescent="0.2">
      <c r="B41" s="8">
        <v>68</v>
      </c>
      <c r="C41" s="8"/>
      <c r="D41" s="8">
        <v>28</v>
      </c>
      <c r="G41" s="8">
        <v>79</v>
      </c>
      <c r="H41" s="8"/>
      <c r="I41" s="8">
        <v>4</v>
      </c>
      <c r="L41" s="8">
        <v>62.612929999999999</v>
      </c>
      <c r="M41" s="8"/>
      <c r="N41" s="8">
        <v>-10.8673</v>
      </c>
      <c r="Q41" s="17">
        <v>22.793553338449733</v>
      </c>
      <c r="S41" s="17">
        <v>-12.062812276945039</v>
      </c>
      <c r="V41" s="8"/>
      <c r="W41" s="8"/>
    </row>
    <row r="42" spans="2:23" x14ac:dyDescent="0.2">
      <c r="B42" s="8">
        <v>41</v>
      </c>
      <c r="C42" s="8"/>
      <c r="D42" s="8">
        <v>39</v>
      </c>
      <c r="G42" s="8">
        <v>12</v>
      </c>
      <c r="H42" s="8"/>
      <c r="I42" s="8">
        <v>-3</v>
      </c>
      <c r="L42" s="8">
        <v>77.878100000000003</v>
      </c>
      <c r="M42" s="8"/>
      <c r="Q42" s="17">
        <v>26.826722338204593</v>
      </c>
      <c r="V42" s="8"/>
      <c r="W42" s="8"/>
    </row>
    <row r="43" spans="2:23" x14ac:dyDescent="0.2">
      <c r="B43" s="8">
        <v>33</v>
      </c>
      <c r="C43" s="8"/>
      <c r="D43" s="8">
        <v>41</v>
      </c>
      <c r="G43" s="8">
        <v>25</v>
      </c>
      <c r="H43" s="8"/>
      <c r="I43" s="8">
        <v>14</v>
      </c>
      <c r="L43" s="8"/>
      <c r="M43" s="8"/>
      <c r="V43" s="8"/>
      <c r="W43" s="8"/>
    </row>
    <row r="44" spans="2:23" x14ac:dyDescent="0.2">
      <c r="B44" s="8">
        <v>44</v>
      </c>
      <c r="C44" s="8"/>
      <c r="G44" s="8">
        <v>19</v>
      </c>
      <c r="H44" s="8"/>
      <c r="V44" s="8"/>
      <c r="W44" s="8"/>
    </row>
    <row r="45" spans="2:23" x14ac:dyDescent="0.2">
      <c r="B45" s="8">
        <v>60</v>
      </c>
      <c r="C45" s="8"/>
      <c r="G45" s="8">
        <v>38</v>
      </c>
      <c r="H45" s="8"/>
      <c r="V45" s="8"/>
      <c r="W45" s="8"/>
    </row>
    <row r="46" spans="2:23" x14ac:dyDescent="0.2">
      <c r="B46" s="8">
        <v>52</v>
      </c>
      <c r="C46" s="8"/>
      <c r="G46" s="8">
        <v>-7</v>
      </c>
      <c r="H46" s="8"/>
    </row>
    <row r="47" spans="2:23" x14ac:dyDescent="0.2">
      <c r="B47" s="8"/>
      <c r="C47" s="8"/>
      <c r="G47" s="8"/>
      <c r="H47" s="8"/>
    </row>
    <row r="48" spans="2:23" x14ac:dyDescent="0.2">
      <c r="V48" s="8"/>
      <c r="W48" s="8"/>
    </row>
    <row r="49" spans="22:23" x14ac:dyDescent="0.2">
      <c r="V49" s="8"/>
      <c r="W49" s="8"/>
    </row>
    <row r="50" spans="22:23" x14ac:dyDescent="0.2">
      <c r="V50" s="8"/>
      <c r="W50" s="8"/>
    </row>
    <row r="51" spans="22:23" x14ac:dyDescent="0.2">
      <c r="V51" s="8"/>
      <c r="W51" s="8"/>
    </row>
    <row r="52" spans="22:23" x14ac:dyDescent="0.2">
      <c r="V52" s="8"/>
      <c r="W52" s="8"/>
    </row>
    <row r="53" spans="22:23" x14ac:dyDescent="0.2">
      <c r="V53" s="8"/>
      <c r="W53" s="8"/>
    </row>
    <row r="54" spans="22:23" x14ac:dyDescent="0.2">
      <c r="V54" s="8"/>
      <c r="W54" s="8"/>
    </row>
    <row r="55" spans="22:23" x14ac:dyDescent="0.2">
      <c r="V55" s="8"/>
      <c r="W55" s="8"/>
    </row>
    <row r="56" spans="22:23" x14ac:dyDescent="0.2">
      <c r="V56" s="8"/>
      <c r="W56" s="8"/>
    </row>
  </sheetData>
  <mergeCells count="16">
    <mergeCell ref="B26:E26"/>
    <mergeCell ref="G26:J26"/>
    <mergeCell ref="L2:O2"/>
    <mergeCell ref="Q2:T2"/>
    <mergeCell ref="L3:M3"/>
    <mergeCell ref="N3:O3"/>
    <mergeCell ref="Q3:R3"/>
    <mergeCell ref="S3:T3"/>
    <mergeCell ref="L26:O26"/>
    <mergeCell ref="Q26:T26"/>
    <mergeCell ref="B2:E2"/>
    <mergeCell ref="G2:J2"/>
    <mergeCell ref="B3:C3"/>
    <mergeCell ref="D3:E3"/>
    <mergeCell ref="G3:H3"/>
    <mergeCell ref="I3:J3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40"/>
  <sheetViews>
    <sheetView workbookViewId="0">
      <selection activeCell="M16" sqref="M16"/>
    </sheetView>
  </sheetViews>
  <sheetFormatPr defaultRowHeight="14.25" x14ac:dyDescent="0.2"/>
  <cols>
    <col min="1" max="8" width="9" style="12"/>
    <col min="9" max="9" width="17.75" style="12" customWidth="1"/>
    <col min="10" max="10" width="14" style="12" customWidth="1"/>
    <col min="11" max="11" width="9" style="12"/>
    <col min="12" max="12" width="17.25" style="12" customWidth="1"/>
    <col min="13" max="13" width="13.25" style="12" customWidth="1"/>
    <col min="14" max="16384" width="9" style="12"/>
  </cols>
  <sheetData>
    <row r="2" spans="2:13" x14ac:dyDescent="0.2">
      <c r="B2" s="27" t="s">
        <v>108</v>
      </c>
      <c r="C2" s="27"/>
      <c r="E2" s="27" t="s">
        <v>111</v>
      </c>
      <c r="F2" s="27"/>
      <c r="G2" s="27"/>
      <c r="I2" s="27" t="s">
        <v>112</v>
      </c>
      <c r="J2" s="27"/>
      <c r="L2" s="27" t="s">
        <v>113</v>
      </c>
      <c r="M2" s="27"/>
    </row>
    <row r="3" spans="2:13" x14ac:dyDescent="0.2">
      <c r="B3" s="12" t="s">
        <v>104</v>
      </c>
      <c r="C3" s="12" t="s">
        <v>106</v>
      </c>
      <c r="E3" s="12" t="s">
        <v>104</v>
      </c>
      <c r="F3" s="12" t="s">
        <v>109</v>
      </c>
      <c r="G3" s="12" t="s">
        <v>110</v>
      </c>
      <c r="H3" s="13" t="s">
        <v>114</v>
      </c>
      <c r="I3" s="12" t="s">
        <v>3</v>
      </c>
      <c r="J3" s="12" t="s">
        <v>4</v>
      </c>
      <c r="L3" s="12" t="s">
        <v>3</v>
      </c>
      <c r="M3" s="12" t="s">
        <v>4</v>
      </c>
    </row>
    <row r="4" spans="2:13" x14ac:dyDescent="0.2">
      <c r="B4" s="5">
        <v>49.103589999999997</v>
      </c>
      <c r="C4" s="5">
        <v>11.013450000000001</v>
      </c>
      <c r="E4" s="5">
        <v>46.083219999999997</v>
      </c>
      <c r="F4" s="5">
        <v>10.998749999999999</v>
      </c>
      <c r="G4" s="5">
        <v>27.75629</v>
      </c>
      <c r="I4" s="5">
        <v>0.88145799999999996</v>
      </c>
      <c r="J4" s="5">
        <v>0.973715</v>
      </c>
      <c r="L4" s="5">
        <v>0.84747899999999998</v>
      </c>
      <c r="M4" s="5">
        <v>1.5058750000000001</v>
      </c>
    </row>
    <row r="5" spans="2:13" x14ac:dyDescent="0.2">
      <c r="B5" s="5">
        <v>102.6985</v>
      </c>
      <c r="C5" s="5">
        <v>11.39794</v>
      </c>
      <c r="E5" s="5">
        <v>48.528939999999999</v>
      </c>
      <c r="F5" s="5">
        <v>12.26891</v>
      </c>
      <c r="G5" s="5">
        <v>21.260159999999999</v>
      </c>
      <c r="I5" s="5">
        <v>0.86467700000000003</v>
      </c>
      <c r="J5" s="5">
        <v>0.35018100000000002</v>
      </c>
      <c r="L5" s="5">
        <v>0.21829399999999999</v>
      </c>
      <c r="M5" s="5">
        <v>2.647723</v>
      </c>
    </row>
    <row r="6" spans="2:13" x14ac:dyDescent="0.2">
      <c r="B6" s="5">
        <v>92.630619999999993</v>
      </c>
      <c r="C6" s="5">
        <v>16.26437</v>
      </c>
      <c r="E6" s="5">
        <v>54.087400000000002</v>
      </c>
      <c r="F6" s="5">
        <v>14.10605</v>
      </c>
      <c r="G6" s="5">
        <v>28.533750000000001</v>
      </c>
      <c r="I6" s="5">
        <v>0.74931700000000001</v>
      </c>
      <c r="J6" s="5">
        <v>0.49121100000000001</v>
      </c>
      <c r="L6" s="5">
        <v>0.98056200000000004</v>
      </c>
      <c r="M6" s="5">
        <v>3.1189140000000002</v>
      </c>
    </row>
    <row r="7" spans="2:13" x14ac:dyDescent="0.2">
      <c r="B7" s="5">
        <v>71.120159999999998</v>
      </c>
      <c r="C7" s="5">
        <v>11.252789999999999</v>
      </c>
      <c r="E7" s="5">
        <v>125.21599999999999</v>
      </c>
      <c r="F7" s="5">
        <v>12.912269999999999</v>
      </c>
      <c r="G7" s="5">
        <v>30.517199999999999</v>
      </c>
      <c r="I7" s="5">
        <v>0.47645799999999999</v>
      </c>
      <c r="J7" s="5">
        <v>0.815612</v>
      </c>
      <c r="L7" s="5">
        <v>0.40962100000000001</v>
      </c>
      <c r="M7" s="5">
        <v>0.93610499999999996</v>
      </c>
    </row>
    <row r="8" spans="2:13" x14ac:dyDescent="0.2">
      <c r="B8" s="5">
        <v>197.10419999999999</v>
      </c>
      <c r="C8" s="5">
        <v>12.171810000000001</v>
      </c>
      <c r="E8" s="5">
        <v>38.744149999999998</v>
      </c>
      <c r="F8" s="5">
        <v>9.6337799999999998</v>
      </c>
      <c r="G8" s="5">
        <v>66.531080000000003</v>
      </c>
      <c r="I8" s="5">
        <v>0.350161</v>
      </c>
      <c r="J8" s="5">
        <v>0.89501500000000001</v>
      </c>
      <c r="L8" s="5">
        <v>0.55931699999999995</v>
      </c>
      <c r="M8" s="5">
        <v>0.61141900000000005</v>
      </c>
    </row>
    <row r="9" spans="2:13" x14ac:dyDescent="0.2">
      <c r="B9" s="5">
        <v>36.392879999999998</v>
      </c>
      <c r="C9" s="5">
        <v>10.947749999999999</v>
      </c>
      <c r="E9" s="5">
        <v>76.681870000000004</v>
      </c>
      <c r="F9" s="5">
        <v>15.88104</v>
      </c>
      <c r="G9" s="5">
        <v>62.442360000000001</v>
      </c>
      <c r="I9" s="5">
        <v>1.3140080000000001</v>
      </c>
      <c r="J9" s="5">
        <v>0.17411599999999999</v>
      </c>
      <c r="L9" s="5">
        <v>0.41291099999999997</v>
      </c>
      <c r="M9" s="5">
        <v>1.208485</v>
      </c>
    </row>
    <row r="10" spans="2:13" x14ac:dyDescent="0.2">
      <c r="B10" s="5">
        <v>265.87990000000002</v>
      </c>
      <c r="C10" s="5">
        <v>10.39447</v>
      </c>
      <c r="E10" s="5">
        <v>94.977440000000001</v>
      </c>
      <c r="F10" s="5">
        <v>12.19143</v>
      </c>
      <c r="G10" s="5">
        <v>84.756110000000007</v>
      </c>
      <c r="I10" s="5">
        <v>0.55728200000000006</v>
      </c>
      <c r="J10" s="5">
        <v>0.65091100000000002</v>
      </c>
      <c r="L10" s="5">
        <v>0.376531</v>
      </c>
      <c r="M10" s="5">
        <v>0.66337100000000004</v>
      </c>
    </row>
    <row r="11" spans="2:13" x14ac:dyDescent="0.2">
      <c r="B11" s="5">
        <v>107.3608</v>
      </c>
      <c r="C11" s="5">
        <v>30.87</v>
      </c>
      <c r="E11" s="5">
        <v>123.5005</v>
      </c>
      <c r="F11" s="5">
        <v>6.9553380000000002</v>
      </c>
      <c r="G11" s="5">
        <v>51.127160000000003</v>
      </c>
      <c r="I11" s="5">
        <v>0.93703199999999998</v>
      </c>
      <c r="J11" s="5">
        <v>0.22006700000000001</v>
      </c>
      <c r="L11" s="5">
        <v>0.59414500000000003</v>
      </c>
      <c r="M11" s="5">
        <v>0.45574700000000001</v>
      </c>
    </row>
    <row r="12" spans="2:13" x14ac:dyDescent="0.2">
      <c r="B12" s="5">
        <v>57.75665</v>
      </c>
      <c r="C12" s="5">
        <v>18.897279999999999</v>
      </c>
      <c r="E12" s="5">
        <v>131.8074</v>
      </c>
      <c r="F12" s="5">
        <v>11.968030000000001</v>
      </c>
      <c r="G12" s="5">
        <v>68.824150000000003</v>
      </c>
      <c r="I12" s="5">
        <v>0.84767800000000004</v>
      </c>
      <c r="J12" s="5">
        <v>0.23746300000000001</v>
      </c>
      <c r="L12" s="5">
        <v>0.33868100000000001</v>
      </c>
      <c r="M12" s="5">
        <v>0.73838499999999996</v>
      </c>
    </row>
    <row r="13" spans="2:13" x14ac:dyDescent="0.2">
      <c r="E13" s="5">
        <v>126.80110000000001</v>
      </c>
      <c r="F13" s="5">
        <v>11.633559999999999</v>
      </c>
      <c r="G13" s="5">
        <v>106.2034</v>
      </c>
      <c r="I13" s="5">
        <v>0.53699799999999998</v>
      </c>
      <c r="J13" s="5">
        <v>0.26671099999999998</v>
      </c>
      <c r="L13" s="5">
        <v>0.73996399999999996</v>
      </c>
      <c r="M13" s="5">
        <v>0.53241099999999997</v>
      </c>
    </row>
    <row r="14" spans="2:13" x14ac:dyDescent="0.2">
      <c r="I14" s="5">
        <v>0.93914900000000001</v>
      </c>
      <c r="J14" s="5">
        <v>0.55543399999999998</v>
      </c>
      <c r="L14" s="5">
        <v>0.65304200000000001</v>
      </c>
      <c r="M14" s="5">
        <v>0.93893899999999997</v>
      </c>
    </row>
    <row r="15" spans="2:13" x14ac:dyDescent="0.2">
      <c r="I15" s="5">
        <v>0.65602400000000005</v>
      </c>
      <c r="J15" s="5">
        <v>0.17543800000000001</v>
      </c>
      <c r="L15" s="5">
        <v>0.47028799999999998</v>
      </c>
      <c r="M15" s="5">
        <v>0.65802799999999995</v>
      </c>
    </row>
    <row r="16" spans="2:13" x14ac:dyDescent="0.2">
      <c r="I16" s="5">
        <v>0.44427800000000001</v>
      </c>
      <c r="J16" s="5">
        <v>0.26833299999999999</v>
      </c>
      <c r="L16" s="5">
        <v>0.39490500000000001</v>
      </c>
      <c r="M16" s="5">
        <v>1.4228289999999999</v>
      </c>
    </row>
    <row r="17" spans="8:13" x14ac:dyDescent="0.2">
      <c r="I17" s="5">
        <v>0.33965499999999998</v>
      </c>
      <c r="J17" s="5">
        <v>0.26101400000000002</v>
      </c>
      <c r="L17" s="5">
        <v>1.0481830000000001</v>
      </c>
      <c r="M17" s="5"/>
    </row>
    <row r="18" spans="8:13" x14ac:dyDescent="0.2">
      <c r="I18" s="5"/>
      <c r="J18" s="5">
        <v>0.60553999999999997</v>
      </c>
      <c r="L18" s="5">
        <v>0.31325199999999997</v>
      </c>
      <c r="M18" s="5"/>
    </row>
    <row r="19" spans="8:13" x14ac:dyDescent="0.2">
      <c r="I19" s="5"/>
      <c r="J19" s="5">
        <v>0.44400600000000001</v>
      </c>
      <c r="L19" s="5"/>
      <c r="M19" s="5"/>
    </row>
    <row r="20" spans="8:13" x14ac:dyDescent="0.2">
      <c r="I20" s="5"/>
      <c r="J20" s="5">
        <v>0.72510699999999995</v>
      </c>
    </row>
    <row r="23" spans="8:13" x14ac:dyDescent="0.2">
      <c r="H23" s="13" t="s">
        <v>115</v>
      </c>
      <c r="I23" s="5">
        <v>1.318052</v>
      </c>
      <c r="J23" s="5">
        <v>0.88941300000000001</v>
      </c>
    </row>
    <row r="24" spans="8:13" x14ac:dyDescent="0.2">
      <c r="I24" s="5">
        <v>1.6301000000000001</v>
      </c>
      <c r="J24" s="5">
        <v>0.40537400000000001</v>
      </c>
    </row>
    <row r="25" spans="8:13" x14ac:dyDescent="0.2">
      <c r="I25" s="5">
        <v>0.97548199999999996</v>
      </c>
      <c r="J25" s="5">
        <v>2.3306369999999998</v>
      </c>
    </row>
    <row r="26" spans="8:13" x14ac:dyDescent="0.2">
      <c r="I26" s="5">
        <v>1.5807070000000001</v>
      </c>
      <c r="J26" s="5">
        <v>0.792103</v>
      </c>
    </row>
    <row r="27" spans="8:13" x14ac:dyDescent="0.2">
      <c r="I27" s="5">
        <v>0.94825999999999999</v>
      </c>
      <c r="J27" s="5">
        <v>0.80605099999999996</v>
      </c>
    </row>
    <row r="28" spans="8:13" x14ac:dyDescent="0.2">
      <c r="I28" s="5">
        <v>0.163658</v>
      </c>
      <c r="J28" s="5">
        <v>0.74520799999999998</v>
      </c>
    </row>
    <row r="29" spans="8:13" x14ac:dyDescent="0.2">
      <c r="I29" s="5">
        <v>0.71913800000000005</v>
      </c>
      <c r="J29" s="5">
        <v>0.91564100000000004</v>
      </c>
    </row>
    <row r="30" spans="8:13" x14ac:dyDescent="0.2">
      <c r="I30" s="5">
        <v>1.7298</v>
      </c>
      <c r="J30" s="5">
        <v>0.70648100000000003</v>
      </c>
    </row>
    <row r="31" spans="8:13" x14ac:dyDescent="0.2">
      <c r="I31" s="5">
        <v>1.2927949999999999</v>
      </c>
      <c r="J31" s="5">
        <v>0.23312099999999999</v>
      </c>
    </row>
    <row r="32" spans="8:13" x14ac:dyDescent="0.2">
      <c r="I32" s="5">
        <v>1.976334</v>
      </c>
      <c r="J32" s="5">
        <v>0.48315999999999998</v>
      </c>
    </row>
    <row r="33" spans="9:10" x14ac:dyDescent="0.2">
      <c r="I33" s="5">
        <v>3.359775</v>
      </c>
      <c r="J33" s="5">
        <v>0.64127999999999996</v>
      </c>
    </row>
    <row r="34" spans="9:10" x14ac:dyDescent="0.2">
      <c r="I34" s="5">
        <v>1.947651</v>
      </c>
      <c r="J34" s="5">
        <v>1.237309</v>
      </c>
    </row>
    <row r="35" spans="9:10" x14ac:dyDescent="0.2">
      <c r="I35" s="5">
        <v>0.78891100000000003</v>
      </c>
      <c r="J35" s="5">
        <v>0.86990199999999995</v>
      </c>
    </row>
    <row r="36" spans="9:10" x14ac:dyDescent="0.2">
      <c r="I36" s="5">
        <v>0.98202299999999998</v>
      </c>
      <c r="J36" s="5">
        <v>2.9167350000000001</v>
      </c>
    </row>
    <row r="37" spans="9:10" x14ac:dyDescent="0.2">
      <c r="I37" s="5"/>
      <c r="J37" s="5">
        <v>0.39543899999999998</v>
      </c>
    </row>
    <row r="38" spans="9:10" x14ac:dyDescent="0.2">
      <c r="I38" s="5"/>
      <c r="J38" s="5">
        <v>1.4754240000000001</v>
      </c>
    </row>
    <row r="39" spans="9:10" x14ac:dyDescent="0.2">
      <c r="I39" s="5"/>
      <c r="J39" s="5">
        <v>0.63630500000000001</v>
      </c>
    </row>
    <row r="40" spans="9:10" x14ac:dyDescent="0.2">
      <c r="I40" s="5"/>
      <c r="J40" s="5"/>
    </row>
  </sheetData>
  <mergeCells count="4">
    <mergeCell ref="B2:C2"/>
    <mergeCell ref="E2:G2"/>
    <mergeCell ref="I2:J2"/>
    <mergeCell ref="L2:M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S44"/>
  <sheetViews>
    <sheetView topLeftCell="AB1" workbookViewId="0">
      <selection activeCell="AQ9" sqref="AQ9"/>
    </sheetView>
  </sheetViews>
  <sheetFormatPr defaultRowHeight="14.25" x14ac:dyDescent="0.2"/>
  <cols>
    <col min="1" max="41" width="9" style="15"/>
    <col min="42" max="42" width="15.75" style="15" customWidth="1"/>
    <col min="43" max="16384" width="9" style="15"/>
  </cols>
  <sheetData>
    <row r="2" spans="1:45" x14ac:dyDescent="0.2">
      <c r="C2" s="30" t="s">
        <v>117</v>
      </c>
      <c r="D2" s="30"/>
      <c r="E2" s="30"/>
      <c r="F2" s="30"/>
      <c r="G2" s="30"/>
      <c r="H2" s="30"/>
      <c r="I2" s="30"/>
      <c r="J2" s="30"/>
      <c r="K2" s="30"/>
      <c r="M2" s="30" t="s">
        <v>119</v>
      </c>
      <c r="N2" s="30"/>
      <c r="O2" s="30"/>
      <c r="P2" s="30"/>
      <c r="Q2" s="30"/>
      <c r="R2" s="30"/>
      <c r="T2" s="30" t="s">
        <v>116</v>
      </c>
      <c r="U2" s="30"/>
      <c r="V2" s="30"/>
      <c r="W2" s="30"/>
      <c r="X2" s="30"/>
      <c r="Y2" s="30"/>
      <c r="Z2" s="14"/>
      <c r="AB2" s="14" t="s">
        <v>122</v>
      </c>
      <c r="AM2" s="30" t="s">
        <v>123</v>
      </c>
      <c r="AN2" s="30"/>
      <c r="AO2" s="30"/>
      <c r="AQ2" s="30" t="s">
        <v>124</v>
      </c>
      <c r="AR2" s="30"/>
      <c r="AS2" s="30"/>
    </row>
    <row r="3" spans="1:45" x14ac:dyDescent="0.2">
      <c r="A3" s="30" t="s">
        <v>51</v>
      </c>
      <c r="B3" s="30" t="s">
        <v>53</v>
      </c>
      <c r="C3" s="15" t="s">
        <v>47</v>
      </c>
      <c r="D3" s="8">
        <v>20</v>
      </c>
      <c r="E3" s="8">
        <v>0</v>
      </c>
      <c r="F3" s="8">
        <v>15</v>
      </c>
      <c r="G3" s="8">
        <v>5</v>
      </c>
      <c r="H3" s="8">
        <v>15</v>
      </c>
      <c r="I3" s="8">
        <v>20</v>
      </c>
      <c r="J3" s="8">
        <v>0</v>
      </c>
      <c r="K3" s="8">
        <v>7</v>
      </c>
      <c r="M3" s="31" t="s">
        <v>62</v>
      </c>
      <c r="N3" s="31"/>
      <c r="O3" s="31" t="s">
        <v>64</v>
      </c>
      <c r="P3" s="31"/>
      <c r="Q3" s="31" t="s">
        <v>66</v>
      </c>
      <c r="R3" s="31"/>
      <c r="T3" s="31" t="s">
        <v>62</v>
      </c>
      <c r="U3" s="31"/>
      <c r="V3" s="31" t="s">
        <v>77</v>
      </c>
      <c r="W3" s="31"/>
      <c r="X3" s="31" t="s">
        <v>66</v>
      </c>
      <c r="Y3" s="31"/>
      <c r="AA3" s="31" t="s">
        <v>62</v>
      </c>
      <c r="AB3" s="8" t="s">
        <v>75</v>
      </c>
      <c r="AC3" s="8">
        <v>8</v>
      </c>
      <c r="AD3" s="8">
        <v>15.6</v>
      </c>
      <c r="AE3" s="8">
        <v>12</v>
      </c>
      <c r="AF3" s="8">
        <v>17.3</v>
      </c>
      <c r="AG3" s="8">
        <v>24.8</v>
      </c>
      <c r="AH3" s="8">
        <v>16.600000000000001</v>
      </c>
      <c r="AI3" s="8">
        <v>12.2</v>
      </c>
      <c r="AJ3" s="8">
        <v>19.899999999999999</v>
      </c>
      <c r="AK3" s="8"/>
      <c r="AM3" s="15" t="s">
        <v>61</v>
      </c>
      <c r="AN3" s="15" t="s">
        <v>63</v>
      </c>
      <c r="AO3" s="15" t="s">
        <v>65</v>
      </c>
      <c r="AQ3" s="15" t="s">
        <v>61</v>
      </c>
      <c r="AR3" s="15" t="s">
        <v>63</v>
      </c>
      <c r="AS3" s="15" t="s">
        <v>65</v>
      </c>
    </row>
    <row r="4" spans="1:45" x14ac:dyDescent="0.2">
      <c r="A4" s="30"/>
      <c r="B4" s="30"/>
      <c r="C4" s="15" t="s">
        <v>48</v>
      </c>
      <c r="D4" s="8">
        <v>25</v>
      </c>
      <c r="E4" s="8">
        <v>10</v>
      </c>
      <c r="F4" s="8">
        <v>22</v>
      </c>
      <c r="G4" s="8">
        <v>15</v>
      </c>
      <c r="H4" s="8">
        <v>20</v>
      </c>
      <c r="I4" s="8">
        <v>27</v>
      </c>
      <c r="J4" s="8">
        <v>7</v>
      </c>
      <c r="K4" s="8">
        <v>15</v>
      </c>
      <c r="M4" s="15" t="s">
        <v>57</v>
      </c>
      <c r="N4" s="15" t="s">
        <v>58</v>
      </c>
      <c r="O4" s="15" t="s">
        <v>57</v>
      </c>
      <c r="P4" s="15" t="s">
        <v>58</v>
      </c>
      <c r="Q4" s="15" t="s">
        <v>57</v>
      </c>
      <c r="R4" s="15" t="s">
        <v>58</v>
      </c>
      <c r="T4" s="12" t="s">
        <v>128</v>
      </c>
      <c r="U4" s="12" t="s">
        <v>127</v>
      </c>
      <c r="V4" s="12" t="s">
        <v>128</v>
      </c>
      <c r="W4" s="12" t="s">
        <v>127</v>
      </c>
      <c r="X4" s="12" t="s">
        <v>128</v>
      </c>
      <c r="Y4" s="12" t="s">
        <v>127</v>
      </c>
      <c r="AA4" s="31"/>
      <c r="AB4" s="8" t="s">
        <v>72</v>
      </c>
      <c r="AC4" s="8">
        <v>26.1</v>
      </c>
      <c r="AD4" s="8">
        <v>5.0999999999999996</v>
      </c>
      <c r="AE4" s="8">
        <v>18.5</v>
      </c>
      <c r="AF4" s="8">
        <v>20</v>
      </c>
      <c r="AG4" s="8">
        <v>18.8</v>
      </c>
      <c r="AH4" s="8">
        <v>13.8</v>
      </c>
      <c r="AI4" s="8">
        <v>24.5</v>
      </c>
      <c r="AJ4" s="8">
        <v>20.3</v>
      </c>
      <c r="AK4" s="8"/>
      <c r="AM4" s="8">
        <v>56.443399999999997</v>
      </c>
      <c r="AN4" s="8">
        <v>64.285709999999995</v>
      </c>
      <c r="AO4" s="8">
        <v>64.705879999999993</v>
      </c>
      <c r="AP4" s="15" t="s">
        <v>85</v>
      </c>
      <c r="AQ4" s="8">
        <v>82.941599999999994</v>
      </c>
      <c r="AR4" s="8">
        <v>51</v>
      </c>
      <c r="AS4" s="8">
        <v>51</v>
      </c>
    </row>
    <row r="5" spans="1:45" x14ac:dyDescent="0.2">
      <c r="A5" s="30"/>
      <c r="B5" s="30"/>
      <c r="C5" s="15" t="s">
        <v>49</v>
      </c>
      <c r="D5" s="8">
        <v>30</v>
      </c>
      <c r="E5" s="8">
        <v>22</v>
      </c>
      <c r="F5" s="8">
        <v>27</v>
      </c>
      <c r="G5" s="8">
        <v>22</v>
      </c>
      <c r="H5" s="8">
        <v>22</v>
      </c>
      <c r="I5" s="8">
        <v>32</v>
      </c>
      <c r="J5" s="8">
        <v>17</v>
      </c>
      <c r="K5" s="8">
        <v>20</v>
      </c>
      <c r="M5" s="8">
        <v>69.284999999999997</v>
      </c>
      <c r="N5" s="8">
        <v>198.53399999999999</v>
      </c>
      <c r="O5" s="8">
        <v>95</v>
      </c>
      <c r="P5" s="8">
        <v>226.5</v>
      </c>
      <c r="Q5" s="8">
        <v>70.400000000000006</v>
      </c>
      <c r="R5" s="8">
        <v>254.8</v>
      </c>
      <c r="T5" s="8">
        <v>57.844299999999997</v>
      </c>
      <c r="U5" s="8">
        <v>189.934</v>
      </c>
      <c r="V5" s="8">
        <v>136.6</v>
      </c>
      <c r="W5" s="8">
        <v>167</v>
      </c>
      <c r="X5" s="8">
        <v>123.5</v>
      </c>
      <c r="Y5" s="8">
        <v>181.9</v>
      </c>
      <c r="Z5" s="8"/>
      <c r="AA5" s="31"/>
      <c r="AB5" s="8" t="s">
        <v>73</v>
      </c>
      <c r="AC5" s="8">
        <v>17.399999999999999</v>
      </c>
      <c r="AD5" s="8">
        <v>14.4</v>
      </c>
      <c r="AE5" s="8">
        <v>19.2</v>
      </c>
      <c r="AF5" s="8">
        <v>21.5</v>
      </c>
      <c r="AG5" s="8">
        <v>3.8</v>
      </c>
      <c r="AH5" s="8">
        <v>28.3</v>
      </c>
      <c r="AI5" s="8">
        <v>19.3</v>
      </c>
      <c r="AJ5" s="8">
        <v>20.2</v>
      </c>
      <c r="AK5" s="8"/>
      <c r="AM5" s="8">
        <v>52.643099999999997</v>
      </c>
      <c r="AN5" s="8">
        <v>55.55556</v>
      </c>
      <c r="AO5" s="8">
        <v>57.142859999999999</v>
      </c>
      <c r="AQ5" s="8">
        <v>32.457599999999999</v>
      </c>
      <c r="AR5" s="8">
        <v>28.4</v>
      </c>
      <c r="AS5" s="8">
        <v>33.6</v>
      </c>
    </row>
    <row r="6" spans="1:45" x14ac:dyDescent="0.2">
      <c r="A6" s="30"/>
      <c r="B6" s="30"/>
      <c r="C6" s="15" t="s">
        <v>50</v>
      </c>
      <c r="D6" s="8">
        <v>35</v>
      </c>
      <c r="E6" s="8">
        <v>27</v>
      </c>
      <c r="F6" s="8">
        <v>30</v>
      </c>
      <c r="G6" s="8">
        <v>27</v>
      </c>
      <c r="H6" s="8">
        <v>22</v>
      </c>
      <c r="I6" s="8">
        <v>37</v>
      </c>
      <c r="J6" s="8">
        <v>22</v>
      </c>
      <c r="K6" s="8">
        <v>27</v>
      </c>
      <c r="M6" s="8">
        <v>49.2836</v>
      </c>
      <c r="N6" s="8">
        <v>188.41300000000001</v>
      </c>
      <c r="O6" s="8">
        <v>69</v>
      </c>
      <c r="P6" s="8">
        <v>277.8</v>
      </c>
      <c r="Q6" s="8">
        <v>78.2</v>
      </c>
      <c r="R6" s="8">
        <v>293.3</v>
      </c>
      <c r="T6" s="8">
        <v>107.688</v>
      </c>
      <c r="U6" s="8">
        <v>115.768</v>
      </c>
      <c r="V6" s="8">
        <v>164.1</v>
      </c>
      <c r="W6" s="8">
        <v>152.4</v>
      </c>
      <c r="X6" s="8">
        <v>123.1</v>
      </c>
      <c r="Y6" s="8">
        <v>263.89999999999998</v>
      </c>
      <c r="Z6" s="8"/>
      <c r="AA6" s="31"/>
      <c r="AB6" s="8" t="s">
        <v>74</v>
      </c>
      <c r="AC6" s="8">
        <v>48.6</v>
      </c>
      <c r="AD6" s="8">
        <v>64.900000000000006</v>
      </c>
      <c r="AE6" s="8">
        <v>50.4</v>
      </c>
      <c r="AF6" s="8">
        <v>41.2</v>
      </c>
      <c r="AG6" s="8">
        <v>52.6</v>
      </c>
      <c r="AH6" s="8">
        <v>41.3</v>
      </c>
      <c r="AI6" s="8">
        <v>44</v>
      </c>
      <c r="AJ6" s="8">
        <v>39.6</v>
      </c>
      <c r="AK6" s="8"/>
      <c r="AM6" s="8">
        <v>64.472200000000001</v>
      </c>
      <c r="AN6" s="8">
        <v>44</v>
      </c>
      <c r="AO6" s="8">
        <v>58.333329999999997</v>
      </c>
      <c r="AQ6" s="8">
        <v>78.970320000000001</v>
      </c>
      <c r="AR6" s="8">
        <v>25.4</v>
      </c>
      <c r="AS6" s="8">
        <v>18.399999999999999</v>
      </c>
    </row>
    <row r="7" spans="1:45" x14ac:dyDescent="0.2">
      <c r="A7" s="30"/>
      <c r="B7" s="14"/>
      <c r="M7" s="8">
        <v>114.729</v>
      </c>
      <c r="N7" s="8">
        <v>138.41</v>
      </c>
      <c r="O7" s="8">
        <v>48.7</v>
      </c>
      <c r="P7" s="8">
        <v>360.3</v>
      </c>
      <c r="Q7" s="8">
        <v>50.1</v>
      </c>
      <c r="R7" s="8">
        <v>368.3</v>
      </c>
      <c r="T7" s="8">
        <v>53.7639</v>
      </c>
      <c r="U7" s="8">
        <v>131.209</v>
      </c>
      <c r="V7" s="8">
        <v>122.2</v>
      </c>
      <c r="W7" s="8">
        <v>250.3</v>
      </c>
      <c r="X7" s="8">
        <v>148.5</v>
      </c>
      <c r="Y7" s="8">
        <v>161.69999999999999</v>
      </c>
      <c r="Z7" s="8"/>
      <c r="AM7" s="8">
        <v>55.165799999999997</v>
      </c>
      <c r="AN7" s="8">
        <v>100</v>
      </c>
      <c r="AO7" s="8">
        <v>54.166670000000003</v>
      </c>
      <c r="AQ7" s="8">
        <v>54.162320000000001</v>
      </c>
      <c r="AR7" s="8">
        <v>36.700000000000003</v>
      </c>
      <c r="AS7" s="8">
        <v>39.799999999999997</v>
      </c>
    </row>
    <row r="8" spans="1:45" x14ac:dyDescent="0.2">
      <c r="A8" s="30"/>
      <c r="B8" s="30" t="s">
        <v>54</v>
      </c>
      <c r="C8" s="15" t="s">
        <v>47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M8" s="8">
        <v>65.124899999999997</v>
      </c>
      <c r="N8" s="8">
        <v>170.172</v>
      </c>
      <c r="O8" s="8">
        <v>73.400000000000006</v>
      </c>
      <c r="P8" s="8">
        <v>311.8</v>
      </c>
      <c r="Q8" s="8">
        <v>107.7</v>
      </c>
      <c r="R8" s="8">
        <v>240.2</v>
      </c>
      <c r="T8" s="8">
        <v>48.803699999999999</v>
      </c>
      <c r="U8" s="8">
        <v>216.89599999999999</v>
      </c>
      <c r="V8" s="8">
        <v>109.5</v>
      </c>
      <c r="W8" s="8">
        <v>170.9</v>
      </c>
      <c r="X8" s="8">
        <v>201.7</v>
      </c>
      <c r="Y8" s="8">
        <v>172.3</v>
      </c>
      <c r="Z8" s="8"/>
      <c r="AA8" s="31" t="s">
        <v>77</v>
      </c>
      <c r="AB8" s="8" t="s">
        <v>75</v>
      </c>
      <c r="AC8" s="8">
        <v>31.71</v>
      </c>
      <c r="AD8" s="8">
        <v>6.67</v>
      </c>
      <c r="AE8" s="8">
        <v>34.380000000000003</v>
      </c>
      <c r="AF8" s="8">
        <v>8.6999999999999993</v>
      </c>
      <c r="AG8" s="8">
        <v>31.58</v>
      </c>
      <c r="AH8" s="8">
        <v>7.69</v>
      </c>
      <c r="AI8" s="8">
        <v>8</v>
      </c>
      <c r="AJ8" s="8">
        <v>29.63</v>
      </c>
      <c r="AM8" s="8">
        <v>58.1248</v>
      </c>
      <c r="AN8" s="8">
        <v>75</v>
      </c>
      <c r="AO8" s="8">
        <v>64.285709999999995</v>
      </c>
      <c r="AQ8" s="8">
        <v>57.190159999999999</v>
      </c>
      <c r="AR8" s="8">
        <v>56.3</v>
      </c>
      <c r="AS8" s="8">
        <v>26.4</v>
      </c>
    </row>
    <row r="9" spans="1:45" x14ac:dyDescent="0.2">
      <c r="A9" s="30"/>
      <c r="B9" s="30"/>
      <c r="C9" s="15" t="s">
        <v>48</v>
      </c>
      <c r="D9" s="8">
        <v>12</v>
      </c>
      <c r="E9" s="8">
        <v>0</v>
      </c>
      <c r="F9" s="8">
        <v>0</v>
      </c>
      <c r="G9" s="8">
        <v>2</v>
      </c>
      <c r="H9" s="8">
        <v>15</v>
      </c>
      <c r="I9" s="8">
        <v>0</v>
      </c>
      <c r="J9" s="8">
        <v>0</v>
      </c>
      <c r="K9" s="8">
        <v>0</v>
      </c>
      <c r="M9" s="8">
        <v>82.166499999999999</v>
      </c>
      <c r="N9" s="8">
        <v>98.406599999999997</v>
      </c>
      <c r="O9" s="8">
        <v>37.299999999999997</v>
      </c>
      <c r="P9" s="8">
        <v>344.5</v>
      </c>
      <c r="Q9" s="8">
        <v>111.4</v>
      </c>
      <c r="R9" s="8">
        <v>358.4</v>
      </c>
      <c r="T9" s="8">
        <v>78.006</v>
      </c>
      <c r="U9" s="8">
        <v>111.5271</v>
      </c>
      <c r="V9" s="8">
        <v>101.4</v>
      </c>
      <c r="W9" s="8">
        <v>228.1</v>
      </c>
      <c r="X9" s="8">
        <v>156.4</v>
      </c>
      <c r="Y9" s="8">
        <v>267.60000000000002</v>
      </c>
      <c r="Z9" s="8"/>
      <c r="AA9" s="31"/>
      <c r="AB9" s="8" t="s">
        <v>72</v>
      </c>
      <c r="AC9" s="8">
        <v>2.44</v>
      </c>
      <c r="AD9" s="8">
        <v>13.33</v>
      </c>
      <c r="AE9" s="8">
        <v>6.25</v>
      </c>
      <c r="AF9" s="8">
        <v>10.87</v>
      </c>
      <c r="AG9" s="8">
        <v>15.79</v>
      </c>
      <c r="AH9" s="8">
        <v>7.69</v>
      </c>
      <c r="AI9" s="8">
        <v>12</v>
      </c>
      <c r="AJ9" s="8">
        <v>3.7</v>
      </c>
      <c r="AM9" s="8">
        <v>62.864199999999997</v>
      </c>
      <c r="AN9" s="8">
        <v>50</v>
      </c>
      <c r="AO9" s="8">
        <v>100</v>
      </c>
      <c r="AQ9" s="8">
        <v>17.045359999999999</v>
      </c>
      <c r="AR9" s="8">
        <v>33</v>
      </c>
      <c r="AS9" s="8">
        <v>95.3</v>
      </c>
    </row>
    <row r="10" spans="1:45" x14ac:dyDescent="0.2">
      <c r="A10" s="30"/>
      <c r="B10" s="30"/>
      <c r="C10" s="15" t="s">
        <v>49</v>
      </c>
      <c r="D10" s="8">
        <v>25</v>
      </c>
      <c r="E10" s="8">
        <v>2</v>
      </c>
      <c r="F10" s="8">
        <v>7</v>
      </c>
      <c r="G10" s="8">
        <v>15</v>
      </c>
      <c r="H10" s="8">
        <v>20</v>
      </c>
      <c r="I10" s="8">
        <v>0</v>
      </c>
      <c r="J10" s="8">
        <v>7</v>
      </c>
      <c r="K10" s="8">
        <v>7</v>
      </c>
      <c r="M10" s="8">
        <v>90.5274</v>
      </c>
      <c r="N10" s="8">
        <v>147.45099999999999</v>
      </c>
      <c r="O10" s="8">
        <v>75.3</v>
      </c>
      <c r="P10" s="8">
        <v>284</v>
      </c>
      <c r="Q10" s="8">
        <v>57.1</v>
      </c>
      <c r="R10" s="8">
        <v>185.2</v>
      </c>
      <c r="T10" s="8">
        <v>119.68899999999999</v>
      </c>
      <c r="U10" s="8">
        <v>156.012</v>
      </c>
      <c r="V10" s="8">
        <v>106</v>
      </c>
      <c r="W10" s="8">
        <v>243.3</v>
      </c>
      <c r="X10" s="8">
        <v>115.3</v>
      </c>
      <c r="Y10" s="8">
        <v>76.8</v>
      </c>
      <c r="Z10" s="8"/>
      <c r="AA10" s="31"/>
      <c r="AB10" s="8" t="s">
        <v>73</v>
      </c>
      <c r="AC10" s="8">
        <v>2.44</v>
      </c>
      <c r="AD10" s="8">
        <v>23.33</v>
      </c>
      <c r="AE10" s="8">
        <v>21.88</v>
      </c>
      <c r="AF10" s="8">
        <v>0</v>
      </c>
      <c r="AG10" s="8">
        <v>26.32</v>
      </c>
      <c r="AH10" s="8">
        <v>7.69</v>
      </c>
      <c r="AI10" s="8">
        <v>8</v>
      </c>
      <c r="AJ10" s="8">
        <v>3.7</v>
      </c>
      <c r="AM10" s="8">
        <v>75.804000000000002</v>
      </c>
      <c r="AN10" s="8">
        <v>64.705879999999993</v>
      </c>
      <c r="AO10" s="8">
        <v>50</v>
      </c>
      <c r="AQ10" s="8">
        <v>23.525759999999998</v>
      </c>
      <c r="AR10" s="8">
        <v>53.3</v>
      </c>
      <c r="AS10" s="8">
        <v>10.199999999999999</v>
      </c>
    </row>
    <row r="11" spans="1:45" x14ac:dyDescent="0.2">
      <c r="A11" s="30"/>
      <c r="B11" s="30"/>
      <c r="C11" s="15" t="s">
        <v>50</v>
      </c>
      <c r="D11" s="8">
        <v>35</v>
      </c>
      <c r="E11" s="8">
        <v>17</v>
      </c>
      <c r="F11" s="8">
        <v>17</v>
      </c>
      <c r="G11" s="8">
        <v>25</v>
      </c>
      <c r="H11" s="8">
        <v>22</v>
      </c>
      <c r="I11" s="8">
        <v>0</v>
      </c>
      <c r="J11" s="8">
        <v>15</v>
      </c>
      <c r="K11" s="8">
        <v>17</v>
      </c>
      <c r="M11" s="8">
        <v>73.445700000000002</v>
      </c>
      <c r="N11" s="8">
        <v>195.214</v>
      </c>
      <c r="O11" s="8">
        <v>120.2</v>
      </c>
      <c r="P11" s="8">
        <v>259.60000000000002</v>
      </c>
      <c r="Q11" s="8">
        <v>111.7</v>
      </c>
      <c r="R11" s="8">
        <v>250.3</v>
      </c>
      <c r="T11" s="8">
        <v>124.97</v>
      </c>
      <c r="U11" s="8">
        <v>158.97200000000001</v>
      </c>
      <c r="V11" s="8">
        <v>82.7</v>
      </c>
      <c r="W11" s="8">
        <v>282.10000000000002</v>
      </c>
      <c r="X11" s="8">
        <v>144.69999999999999</v>
      </c>
      <c r="Y11" s="8">
        <v>202.1</v>
      </c>
      <c r="Z11" s="8"/>
      <c r="AA11" s="31"/>
      <c r="AB11" s="8" t="s">
        <v>74</v>
      </c>
      <c r="AC11" s="8">
        <v>63.41</v>
      </c>
      <c r="AD11" s="8">
        <v>56.67</v>
      </c>
      <c r="AE11" s="8">
        <v>37.5</v>
      </c>
      <c r="AF11" s="8">
        <v>80.430000000000007</v>
      </c>
      <c r="AG11" s="8">
        <v>26.32</v>
      </c>
      <c r="AH11" s="8">
        <v>76.92</v>
      </c>
      <c r="AI11" s="8">
        <v>72</v>
      </c>
      <c r="AJ11" s="8">
        <v>62.96</v>
      </c>
      <c r="AM11" s="8">
        <v>82.697199999999995</v>
      </c>
      <c r="AN11" s="8"/>
      <c r="AO11" s="8">
        <v>55.55556</v>
      </c>
      <c r="AQ11" s="8">
        <v>66.915440000000004</v>
      </c>
      <c r="AR11" s="8">
        <v>30.5</v>
      </c>
      <c r="AS11" s="8">
        <v>33.5</v>
      </c>
    </row>
    <row r="12" spans="1:45" x14ac:dyDescent="0.2">
      <c r="J12" s="8"/>
      <c r="K12" s="8"/>
      <c r="M12" s="8">
        <v>60.164700000000003</v>
      </c>
      <c r="N12" s="8">
        <v>210.33600000000001</v>
      </c>
      <c r="O12" s="8">
        <v>63.3</v>
      </c>
      <c r="P12" s="8">
        <v>237.7</v>
      </c>
      <c r="Q12" s="8">
        <v>148</v>
      </c>
      <c r="R12" s="8">
        <v>175.1</v>
      </c>
      <c r="T12" s="8">
        <v>137.45099999999999</v>
      </c>
      <c r="U12" s="8">
        <v>174.41399999999999</v>
      </c>
      <c r="V12" s="8">
        <v>78</v>
      </c>
      <c r="W12" s="8">
        <v>204.3</v>
      </c>
      <c r="X12" s="8">
        <v>142.30000000000001</v>
      </c>
      <c r="Y12" s="8">
        <v>166.3</v>
      </c>
      <c r="Z12" s="8"/>
      <c r="AM12" s="8">
        <v>49.625500000000002</v>
      </c>
      <c r="AN12" s="8"/>
      <c r="AO12" s="8"/>
      <c r="AQ12" s="8">
        <v>56.817439999999998</v>
      </c>
      <c r="AR12" s="8"/>
      <c r="AS12" s="8">
        <v>33.700000000000003</v>
      </c>
    </row>
    <row r="13" spans="1:45" x14ac:dyDescent="0.2">
      <c r="J13" s="8"/>
      <c r="K13" s="8"/>
      <c r="M13" s="8">
        <v>26.001200000000001</v>
      </c>
      <c r="N13" s="8">
        <v>143.44999999999999</v>
      </c>
      <c r="O13" s="8">
        <v>68.599999999999994</v>
      </c>
      <c r="P13" s="8">
        <v>281.5</v>
      </c>
      <c r="Q13" s="8">
        <v>66.2</v>
      </c>
      <c r="R13" s="8">
        <v>262.39999999999998</v>
      </c>
      <c r="T13" s="8">
        <v>34.402700000000003</v>
      </c>
      <c r="U13" s="8">
        <v>153.05199999999999</v>
      </c>
      <c r="V13" s="8">
        <v>120.2</v>
      </c>
      <c r="W13" s="8">
        <v>293.7</v>
      </c>
      <c r="X13" s="8">
        <v>164.8</v>
      </c>
      <c r="Y13" s="8">
        <v>147.4</v>
      </c>
      <c r="Z13" s="8"/>
      <c r="AA13" s="31" t="s">
        <v>66</v>
      </c>
      <c r="AB13" s="8" t="s">
        <v>75</v>
      </c>
      <c r="AC13" s="8">
        <v>6.8965519999999998</v>
      </c>
      <c r="AD13" s="8">
        <v>13.33333</v>
      </c>
      <c r="AE13" s="8">
        <v>18.181819999999998</v>
      </c>
      <c r="AF13" s="8">
        <v>15</v>
      </c>
      <c r="AG13" s="8">
        <v>9.0909089999999999</v>
      </c>
      <c r="AH13" s="8">
        <v>5.1724139999999998</v>
      </c>
      <c r="AI13" s="8">
        <v>38.888890000000004</v>
      </c>
      <c r="AJ13" s="8">
        <v>14.28571</v>
      </c>
      <c r="AK13" s="8">
        <v>26.66667</v>
      </c>
      <c r="AQ13" s="8"/>
      <c r="AR13" s="8"/>
      <c r="AS13" s="8"/>
    </row>
    <row r="14" spans="1:45" x14ac:dyDescent="0.2">
      <c r="C14" s="30" t="s">
        <v>55</v>
      </c>
      <c r="D14" s="30"/>
      <c r="M14" s="8">
        <v>29.122299999999999</v>
      </c>
      <c r="N14" s="8">
        <v>93.246799999999993</v>
      </c>
      <c r="O14" s="8"/>
      <c r="P14" s="8"/>
      <c r="Q14" s="8">
        <v>109.5</v>
      </c>
      <c r="R14" s="8">
        <v>224.6</v>
      </c>
      <c r="T14" s="8">
        <v>71.925799999999995</v>
      </c>
      <c r="U14" s="8">
        <v>175.613</v>
      </c>
      <c r="V14" s="8"/>
      <c r="W14" s="8"/>
      <c r="X14" s="8">
        <v>167.7</v>
      </c>
      <c r="Y14" s="8">
        <v>179.7</v>
      </c>
      <c r="Z14" s="8"/>
      <c r="AA14" s="31"/>
      <c r="AB14" s="8" t="s">
        <v>72</v>
      </c>
      <c r="AC14" s="8">
        <v>13.793100000000001</v>
      </c>
      <c r="AD14" s="8">
        <v>6.6666670000000003</v>
      </c>
      <c r="AE14" s="8">
        <v>13.63636</v>
      </c>
      <c r="AF14" s="8">
        <v>10</v>
      </c>
      <c r="AG14" s="8">
        <v>4.5454549999999996</v>
      </c>
      <c r="AH14" s="8">
        <v>1.7241379999999999</v>
      </c>
      <c r="AI14" s="8">
        <v>5.5555560000000002</v>
      </c>
      <c r="AJ14" s="8">
        <v>14.28571</v>
      </c>
      <c r="AK14" s="8">
        <v>13.33333</v>
      </c>
      <c r="AQ14" s="8"/>
      <c r="AR14" s="8"/>
      <c r="AS14" s="8"/>
    </row>
    <row r="15" spans="1:45" x14ac:dyDescent="0.2">
      <c r="C15" s="8">
        <v>-61</v>
      </c>
      <c r="D15" s="8">
        <v>-65</v>
      </c>
      <c r="M15" s="8"/>
      <c r="N15" s="8"/>
      <c r="O15" s="8"/>
      <c r="P15" s="8"/>
      <c r="Q15" s="8"/>
      <c r="R15" s="8"/>
      <c r="T15" s="8"/>
      <c r="U15" s="8"/>
      <c r="V15" s="8"/>
      <c r="W15" s="8"/>
      <c r="X15" s="8"/>
      <c r="Y15" s="8"/>
      <c r="Z15" s="8"/>
      <c r="AA15" s="31"/>
      <c r="AB15" s="8" t="s">
        <v>73</v>
      </c>
      <c r="AC15" s="8">
        <v>31.034479999999999</v>
      </c>
      <c r="AD15" s="8">
        <v>6.6666670000000003</v>
      </c>
      <c r="AE15" s="8">
        <v>13.63636</v>
      </c>
      <c r="AF15" s="8">
        <v>20</v>
      </c>
      <c r="AG15" s="8">
        <v>13.63636</v>
      </c>
      <c r="AH15" s="8">
        <v>1.7241379999999999</v>
      </c>
      <c r="AI15" s="8">
        <v>0</v>
      </c>
      <c r="AJ15" s="8">
        <v>28.571429999999999</v>
      </c>
      <c r="AK15" s="8">
        <v>6.6666670000000003</v>
      </c>
    </row>
    <row r="16" spans="1:45" x14ac:dyDescent="0.2">
      <c r="C16" s="8">
        <v>-61</v>
      </c>
      <c r="D16" s="8">
        <v>-64</v>
      </c>
      <c r="M16" s="8"/>
      <c r="N16" s="8"/>
      <c r="O16" s="8"/>
      <c r="P16" s="8"/>
      <c r="Q16" s="8"/>
      <c r="R16" s="8"/>
      <c r="T16" s="8"/>
      <c r="U16" s="8"/>
      <c r="V16" s="8"/>
      <c r="W16" s="8"/>
      <c r="X16" s="8"/>
      <c r="Y16" s="8"/>
      <c r="Z16" s="8"/>
      <c r="AA16" s="31"/>
      <c r="AB16" s="8" t="s">
        <v>74</v>
      </c>
      <c r="AC16" s="8">
        <v>48.275860000000002</v>
      </c>
      <c r="AD16" s="8">
        <v>73.333330000000004</v>
      </c>
      <c r="AE16" s="8">
        <v>54.545450000000002</v>
      </c>
      <c r="AF16" s="8">
        <v>55</v>
      </c>
      <c r="AG16" s="8">
        <v>72.727270000000004</v>
      </c>
      <c r="AH16" s="8">
        <v>91.379310000000004</v>
      </c>
      <c r="AI16" s="8">
        <v>55.55556</v>
      </c>
      <c r="AJ16" s="8">
        <v>42.857140000000001</v>
      </c>
      <c r="AK16" s="8">
        <v>53.333329999999997</v>
      </c>
      <c r="AP16" s="15" t="s">
        <v>86</v>
      </c>
      <c r="AQ16" s="8">
        <v>4.3960900000000001</v>
      </c>
      <c r="AR16" s="8">
        <v>5.3</v>
      </c>
      <c r="AS16" s="8">
        <v>3.9</v>
      </c>
    </row>
    <row r="17" spans="3:45" x14ac:dyDescent="0.2">
      <c r="C17" s="8">
        <v>-59</v>
      </c>
      <c r="D17" s="8">
        <v>-66</v>
      </c>
      <c r="M17" s="8"/>
      <c r="N17" s="8"/>
      <c r="O17" s="8"/>
      <c r="P17" s="8"/>
      <c r="Q17" s="8"/>
      <c r="R17" s="8"/>
      <c r="T17" s="8"/>
      <c r="U17" s="8"/>
      <c r="V17" s="8"/>
      <c r="W17" s="8"/>
      <c r="X17" s="8"/>
      <c r="Y17" s="8"/>
      <c r="Z17" s="8"/>
      <c r="AQ17" s="8">
        <v>6.5080799999999996</v>
      </c>
      <c r="AR17" s="8">
        <v>4.8</v>
      </c>
      <c r="AS17" s="8">
        <v>2.9</v>
      </c>
    </row>
    <row r="18" spans="3:45" x14ac:dyDescent="0.2">
      <c r="C18" s="8">
        <v>-70</v>
      </c>
      <c r="D18" s="8">
        <v>-75</v>
      </c>
      <c r="M18" s="8"/>
      <c r="N18" s="8"/>
      <c r="O18" s="8"/>
      <c r="P18" s="8"/>
      <c r="Q18" s="8"/>
      <c r="T18" s="8"/>
      <c r="U18" s="8"/>
      <c r="V18" s="8"/>
      <c r="W18" s="8"/>
      <c r="X18" s="8"/>
      <c r="AB18" s="14" t="s">
        <v>121</v>
      </c>
      <c r="AQ18" s="8">
        <v>5.8502099999999997</v>
      </c>
      <c r="AR18" s="8">
        <v>4.9000000000000004</v>
      </c>
      <c r="AS18" s="8">
        <v>4.0999999999999996</v>
      </c>
    </row>
    <row r="19" spans="3:45" x14ac:dyDescent="0.2">
      <c r="C19" s="8">
        <v>-64</v>
      </c>
      <c r="D19" s="8">
        <v>-68</v>
      </c>
      <c r="M19" s="8"/>
      <c r="N19" s="8"/>
      <c r="O19" s="8"/>
      <c r="P19" s="8"/>
      <c r="Q19" s="8"/>
      <c r="T19" s="8"/>
      <c r="U19" s="8"/>
      <c r="V19" s="8"/>
      <c r="W19" s="8"/>
      <c r="X19" s="8"/>
      <c r="AA19" s="31" t="s">
        <v>61</v>
      </c>
      <c r="AB19" s="8" t="s">
        <v>81</v>
      </c>
      <c r="AC19" s="8">
        <v>11.6</v>
      </c>
      <c r="AD19" s="8">
        <v>7.6</v>
      </c>
      <c r="AE19" s="8">
        <v>5.8</v>
      </c>
      <c r="AF19" s="8">
        <v>14.4</v>
      </c>
      <c r="AG19" s="8">
        <v>6.3</v>
      </c>
      <c r="AH19" s="8">
        <v>4</v>
      </c>
      <c r="AI19" s="8">
        <v>27</v>
      </c>
      <c r="AJ19" s="8">
        <v>16.8</v>
      </c>
      <c r="AK19" s="8"/>
      <c r="AQ19" s="8">
        <v>4.5524300000000002</v>
      </c>
      <c r="AR19" s="8">
        <v>6.7</v>
      </c>
      <c r="AS19" s="8">
        <v>5.6</v>
      </c>
    </row>
    <row r="20" spans="3:45" x14ac:dyDescent="0.2">
      <c r="C20" s="8">
        <v>-69</v>
      </c>
      <c r="D20" s="8">
        <v>-71</v>
      </c>
      <c r="M20" s="8"/>
      <c r="N20" s="8"/>
      <c r="O20" s="8"/>
      <c r="P20" s="8"/>
      <c r="Q20" s="8"/>
      <c r="T20" s="8"/>
      <c r="U20" s="8"/>
      <c r="V20" s="8"/>
      <c r="W20" s="8"/>
      <c r="X20" s="8"/>
      <c r="AA20" s="31"/>
      <c r="AB20" s="8" t="s">
        <v>72</v>
      </c>
      <c r="AC20" s="8">
        <v>0</v>
      </c>
      <c r="AD20" s="8">
        <v>20.100000000000001</v>
      </c>
      <c r="AE20" s="8">
        <v>15.9</v>
      </c>
      <c r="AF20" s="8">
        <v>12.7</v>
      </c>
      <c r="AG20" s="8">
        <v>13.7</v>
      </c>
      <c r="AH20" s="8">
        <v>12.8</v>
      </c>
      <c r="AI20" s="8">
        <v>22.3</v>
      </c>
      <c r="AJ20" s="8">
        <v>29.1</v>
      </c>
      <c r="AK20" s="8"/>
      <c r="AQ20" s="8">
        <v>7.1761900000000001</v>
      </c>
      <c r="AR20" s="8">
        <v>3.9</v>
      </c>
      <c r="AS20" s="8">
        <v>3.6</v>
      </c>
    </row>
    <row r="21" spans="3:45" x14ac:dyDescent="0.2">
      <c r="C21" s="8">
        <v>-72</v>
      </c>
      <c r="D21" s="8">
        <v>-75</v>
      </c>
      <c r="M21" s="30" t="s">
        <v>69</v>
      </c>
      <c r="N21" s="30"/>
      <c r="O21" s="30"/>
      <c r="P21" s="30"/>
      <c r="Q21" s="30"/>
      <c r="R21" s="30"/>
      <c r="T21" s="30" t="s">
        <v>69</v>
      </c>
      <c r="U21" s="30"/>
      <c r="V21" s="30"/>
      <c r="W21" s="30"/>
      <c r="X21" s="30"/>
      <c r="Y21" s="30"/>
      <c r="Z21" s="14"/>
      <c r="AA21" s="31"/>
      <c r="AB21" s="8" t="s">
        <v>80</v>
      </c>
      <c r="AC21" s="8">
        <v>66.900000000000006</v>
      </c>
      <c r="AD21" s="8">
        <v>62.1</v>
      </c>
      <c r="AE21" s="8">
        <v>57</v>
      </c>
      <c r="AF21" s="8">
        <v>53</v>
      </c>
      <c r="AG21" s="8">
        <v>68.8</v>
      </c>
      <c r="AH21" s="8">
        <v>54.4</v>
      </c>
      <c r="AI21" s="8">
        <v>35.200000000000003</v>
      </c>
      <c r="AJ21" s="8">
        <v>35.5</v>
      </c>
      <c r="AK21" s="8"/>
      <c r="AQ21" s="8">
        <v>2.9515600000000002</v>
      </c>
      <c r="AR21" s="8">
        <v>4.5</v>
      </c>
      <c r="AS21" s="8">
        <v>6.6</v>
      </c>
    </row>
    <row r="22" spans="3:45" x14ac:dyDescent="0.2">
      <c r="C22" s="8">
        <v>-63</v>
      </c>
      <c r="D22" s="8">
        <v>-66</v>
      </c>
      <c r="M22" s="15" t="s">
        <v>61</v>
      </c>
      <c r="O22" s="15" t="s">
        <v>143</v>
      </c>
      <c r="Q22" s="15" t="s">
        <v>65</v>
      </c>
      <c r="S22" s="8"/>
      <c r="T22" s="15" t="s">
        <v>61</v>
      </c>
      <c r="V22" s="15" t="s">
        <v>144</v>
      </c>
      <c r="X22" s="15" t="s">
        <v>65</v>
      </c>
      <c r="AA22" s="31"/>
      <c r="AB22" s="8" t="s">
        <v>74</v>
      </c>
      <c r="AC22" s="8">
        <v>21.5</v>
      </c>
      <c r="AD22" s="8">
        <v>10.3</v>
      </c>
      <c r="AE22" s="8">
        <v>21.3</v>
      </c>
      <c r="AF22" s="8">
        <v>19.899999999999999</v>
      </c>
      <c r="AG22" s="8">
        <v>11.2</v>
      </c>
      <c r="AH22" s="8">
        <v>28.9</v>
      </c>
      <c r="AI22" s="8">
        <v>15.4</v>
      </c>
      <c r="AJ22" s="8">
        <v>18.7</v>
      </c>
      <c r="AK22" s="8"/>
      <c r="AQ22" s="8">
        <v>2.6283799999999999</v>
      </c>
      <c r="AR22" s="8">
        <v>3.6</v>
      </c>
      <c r="AS22" s="8">
        <v>2.9</v>
      </c>
    </row>
    <row r="23" spans="3:45" x14ac:dyDescent="0.2">
      <c r="M23" s="8">
        <v>48.3</v>
      </c>
      <c r="N23" s="8"/>
      <c r="O23" s="8">
        <v>40.9</v>
      </c>
      <c r="Q23" s="8">
        <v>56.703600000000002</v>
      </c>
      <c r="S23" s="8"/>
      <c r="T23" s="8">
        <v>53.3</v>
      </c>
      <c r="U23" s="8"/>
      <c r="V23" s="8">
        <v>10</v>
      </c>
      <c r="X23" s="8">
        <v>19.100000000000001</v>
      </c>
      <c r="AQ23" s="8">
        <v>5.2575399999999997</v>
      </c>
      <c r="AR23" s="8">
        <v>4</v>
      </c>
      <c r="AS23" s="8">
        <v>4.4000000000000004</v>
      </c>
    </row>
    <row r="24" spans="3:45" x14ac:dyDescent="0.2">
      <c r="M24" s="8">
        <v>58.5</v>
      </c>
      <c r="N24" s="8"/>
      <c r="O24" s="8">
        <v>60.2</v>
      </c>
      <c r="Q24" s="8">
        <v>57.900399999999998</v>
      </c>
      <c r="S24" s="8"/>
      <c r="T24" s="8">
        <v>3.6</v>
      </c>
      <c r="U24" s="8"/>
      <c r="V24" s="8">
        <v>-3.7</v>
      </c>
      <c r="X24" s="8">
        <v>36.4</v>
      </c>
      <c r="AA24" s="31" t="s">
        <v>63</v>
      </c>
      <c r="AB24" s="8" t="s">
        <v>81</v>
      </c>
      <c r="AC24" s="8">
        <v>18.75</v>
      </c>
      <c r="AD24" s="8">
        <v>23.33</v>
      </c>
      <c r="AE24" s="8">
        <v>27.78</v>
      </c>
      <c r="AF24" s="8">
        <v>23.29</v>
      </c>
      <c r="AG24" s="8">
        <v>31.25</v>
      </c>
      <c r="AH24" s="8">
        <v>20</v>
      </c>
      <c r="AI24" s="8">
        <v>11.43</v>
      </c>
      <c r="AJ24" s="8">
        <v>12.73</v>
      </c>
      <c r="AK24" s="8"/>
      <c r="AQ24" s="8">
        <v>5.1790399999999996</v>
      </c>
      <c r="AR24" s="8"/>
      <c r="AS24" s="8">
        <v>5.7</v>
      </c>
    </row>
    <row r="25" spans="3:45" x14ac:dyDescent="0.2">
      <c r="M25" s="8">
        <v>9.4</v>
      </c>
      <c r="N25" s="8"/>
      <c r="O25" s="8">
        <v>76.2</v>
      </c>
      <c r="Q25" s="8">
        <v>76.051599999999993</v>
      </c>
      <c r="S25" s="8"/>
      <c r="T25" s="8">
        <v>41.9</v>
      </c>
      <c r="U25" s="8"/>
      <c r="V25" s="8">
        <v>34.4</v>
      </c>
      <c r="X25" s="8">
        <v>4.3</v>
      </c>
      <c r="AA25" s="31"/>
      <c r="AB25" s="8" t="s">
        <v>72</v>
      </c>
      <c r="AC25" s="8">
        <v>12.5</v>
      </c>
      <c r="AD25" s="8">
        <v>36.67</v>
      </c>
      <c r="AE25" s="8">
        <v>11.11</v>
      </c>
      <c r="AF25" s="8">
        <v>8.2200000000000006</v>
      </c>
      <c r="AG25" s="8">
        <v>12.5</v>
      </c>
      <c r="AH25" s="8">
        <v>4</v>
      </c>
      <c r="AI25" s="8">
        <v>11.43</v>
      </c>
      <c r="AJ25" s="8">
        <v>16.36</v>
      </c>
      <c r="AK25" s="8"/>
      <c r="AQ25" s="8"/>
      <c r="AR25" s="8"/>
      <c r="AS25" s="8"/>
    </row>
    <row r="26" spans="3:45" x14ac:dyDescent="0.2">
      <c r="M26" s="8">
        <v>44.6</v>
      </c>
      <c r="N26" s="8"/>
      <c r="O26" s="8">
        <v>61.9</v>
      </c>
      <c r="Q26" s="8">
        <v>38.085700000000003</v>
      </c>
      <c r="S26" s="8"/>
      <c r="T26" s="8">
        <v>63.3</v>
      </c>
      <c r="U26" s="8"/>
      <c r="V26" s="8">
        <v>21.9</v>
      </c>
      <c r="X26" s="8">
        <v>-7.9</v>
      </c>
      <c r="AA26" s="31"/>
      <c r="AB26" s="8" t="s">
        <v>80</v>
      </c>
      <c r="AC26" s="8">
        <v>62.5</v>
      </c>
      <c r="AD26" s="8">
        <v>26.67</v>
      </c>
      <c r="AE26" s="8">
        <v>50</v>
      </c>
      <c r="AF26" s="8">
        <v>47.95</v>
      </c>
      <c r="AG26" s="8">
        <v>43.75</v>
      </c>
      <c r="AH26" s="8">
        <v>60</v>
      </c>
      <c r="AI26" s="8">
        <v>54.29</v>
      </c>
      <c r="AJ26" s="8">
        <v>9.09</v>
      </c>
      <c r="AK26" s="8"/>
      <c r="AQ26" s="8"/>
      <c r="AR26" s="8"/>
      <c r="AS26" s="8"/>
    </row>
    <row r="27" spans="3:45" x14ac:dyDescent="0.2">
      <c r="M27" s="8">
        <v>9</v>
      </c>
      <c r="N27" s="8"/>
      <c r="O27" s="8">
        <v>80.5</v>
      </c>
      <c r="Q27" s="8">
        <v>52.575600000000001</v>
      </c>
      <c r="S27" s="8"/>
      <c r="T27" s="8">
        <v>17.7</v>
      </c>
      <c r="U27" s="8"/>
      <c r="V27" s="8">
        <v>38.5</v>
      </c>
      <c r="X27" s="8">
        <v>26.2</v>
      </c>
      <c r="AA27" s="31"/>
      <c r="AB27" s="8" t="s">
        <v>74</v>
      </c>
      <c r="AC27" s="8">
        <v>6.25</v>
      </c>
      <c r="AD27" s="8">
        <v>13.33</v>
      </c>
      <c r="AE27" s="8">
        <v>11.11</v>
      </c>
      <c r="AF27" s="8">
        <v>20.55</v>
      </c>
      <c r="AG27" s="8">
        <v>12.5</v>
      </c>
      <c r="AH27" s="8">
        <v>16</v>
      </c>
      <c r="AI27" s="8">
        <v>22.86</v>
      </c>
      <c r="AJ27" s="8">
        <v>61.82</v>
      </c>
      <c r="AK27" s="8"/>
      <c r="AQ27" s="8"/>
      <c r="AR27" s="8"/>
      <c r="AS27" s="8"/>
    </row>
    <row r="28" spans="3:45" x14ac:dyDescent="0.2">
      <c r="M28" s="8">
        <v>23.9</v>
      </c>
      <c r="N28" s="8"/>
      <c r="O28" s="8">
        <v>58.1</v>
      </c>
      <c r="Q28" s="8">
        <v>52.868299999999998</v>
      </c>
      <c r="S28" s="8"/>
      <c r="T28" s="8">
        <v>13.2</v>
      </c>
      <c r="U28" s="8"/>
      <c r="V28" s="8">
        <v>39.299999999999997</v>
      </c>
      <c r="X28" s="8">
        <v>-20</v>
      </c>
    </row>
    <row r="29" spans="3:45" x14ac:dyDescent="0.2">
      <c r="M29" s="8">
        <v>45.3</v>
      </c>
      <c r="N29" s="8"/>
      <c r="O29" s="8">
        <v>36.700000000000003</v>
      </c>
      <c r="Q29" s="8">
        <v>38.287300000000002</v>
      </c>
      <c r="S29" s="8"/>
      <c r="T29" s="8">
        <v>12</v>
      </c>
      <c r="U29" s="8"/>
      <c r="V29" s="8">
        <v>54.7</v>
      </c>
      <c r="X29" s="8">
        <v>16.600000000000001</v>
      </c>
      <c r="AA29" s="31" t="s">
        <v>65</v>
      </c>
      <c r="AB29" s="8" t="s">
        <v>81</v>
      </c>
      <c r="AC29" s="8">
        <v>22.22222</v>
      </c>
      <c r="AD29" s="8">
        <v>10.52632</v>
      </c>
      <c r="AE29" s="8">
        <v>46.153849999999998</v>
      </c>
      <c r="AF29" s="8">
        <v>22.22222</v>
      </c>
      <c r="AG29" s="8">
        <v>28.125</v>
      </c>
      <c r="AH29" s="8">
        <v>8.3333329999999997</v>
      </c>
      <c r="AI29" s="8">
        <v>11.11111</v>
      </c>
      <c r="AJ29" s="8">
        <v>3.278689</v>
      </c>
      <c r="AK29" s="8">
        <v>2.5641029999999998</v>
      </c>
    </row>
    <row r="30" spans="3:45" x14ac:dyDescent="0.2">
      <c r="M30" s="8">
        <v>55.5</v>
      </c>
      <c r="N30" s="8"/>
      <c r="O30" s="8">
        <v>57.9</v>
      </c>
      <c r="Q30" s="8">
        <v>8.3874999999999993</v>
      </c>
      <c r="S30" s="8"/>
      <c r="T30" s="8">
        <v>11.9</v>
      </c>
      <c r="U30" s="8"/>
      <c r="V30" s="8">
        <v>44.7</v>
      </c>
      <c r="X30" s="8">
        <v>7.8</v>
      </c>
      <c r="AA30" s="31"/>
      <c r="AB30" s="8" t="s">
        <v>72</v>
      </c>
      <c r="AC30" s="8">
        <v>14.81481</v>
      </c>
      <c r="AD30" s="8">
        <v>15.78947</v>
      </c>
      <c r="AE30" s="8">
        <v>26.923079999999999</v>
      </c>
      <c r="AF30" s="8">
        <v>11.11111</v>
      </c>
      <c r="AG30" s="8">
        <v>25</v>
      </c>
      <c r="AH30" s="8">
        <v>20.83333</v>
      </c>
      <c r="AI30" s="8">
        <v>22.22222</v>
      </c>
      <c r="AJ30" s="8">
        <v>4.9180330000000003</v>
      </c>
      <c r="AK30" s="8">
        <v>2.5641029999999998</v>
      </c>
    </row>
    <row r="31" spans="3:45" x14ac:dyDescent="0.2">
      <c r="M31" s="8">
        <v>69.3</v>
      </c>
      <c r="N31" s="8"/>
      <c r="O31" s="8">
        <v>60.8</v>
      </c>
      <c r="Q31" s="8">
        <v>59.707900000000002</v>
      </c>
      <c r="S31" s="8"/>
      <c r="T31" s="8">
        <v>63.3</v>
      </c>
      <c r="U31" s="8"/>
      <c r="V31" s="8">
        <v>41.9</v>
      </c>
      <c r="X31" s="8">
        <v>-5.6</v>
      </c>
      <c r="AA31" s="31"/>
      <c r="AB31" s="8" t="s">
        <v>80</v>
      </c>
      <c r="AC31" s="8">
        <v>51.851849999999999</v>
      </c>
      <c r="AD31" s="8">
        <v>57.894739999999999</v>
      </c>
      <c r="AE31" s="8">
        <v>11.538460000000001</v>
      </c>
      <c r="AF31" s="8">
        <v>22.22222</v>
      </c>
      <c r="AG31" s="8">
        <v>31.25</v>
      </c>
      <c r="AH31" s="8">
        <v>45.833329999999997</v>
      </c>
      <c r="AI31" s="8">
        <v>38.888890000000004</v>
      </c>
      <c r="AJ31" s="8">
        <v>63.934429999999999</v>
      </c>
      <c r="AK31" s="8">
        <v>69.230770000000007</v>
      </c>
    </row>
    <row r="32" spans="3:45" x14ac:dyDescent="0.2">
      <c r="M32" s="8">
        <v>52.4</v>
      </c>
      <c r="N32" s="8"/>
      <c r="O32" s="8"/>
      <c r="Q32" s="8">
        <v>34.450800000000001</v>
      </c>
      <c r="S32" s="8"/>
      <c r="T32" s="8">
        <v>41.9</v>
      </c>
      <c r="U32" s="8"/>
      <c r="V32" s="8"/>
      <c r="X32" s="8">
        <v>3.5</v>
      </c>
      <c r="AA32" s="31"/>
      <c r="AB32" s="8" t="s">
        <v>74</v>
      </c>
      <c r="AC32" s="8">
        <v>11.11111</v>
      </c>
      <c r="AD32" s="8">
        <v>15.78947</v>
      </c>
      <c r="AE32" s="8">
        <v>15.38462</v>
      </c>
      <c r="AF32" s="8">
        <v>44.44444</v>
      </c>
      <c r="AG32" s="8">
        <v>15.625</v>
      </c>
      <c r="AH32" s="8">
        <v>25</v>
      </c>
      <c r="AI32" s="8">
        <v>27.77778</v>
      </c>
      <c r="AJ32" s="8">
        <v>27.868849999999998</v>
      </c>
      <c r="AK32" s="8">
        <v>25.641030000000001</v>
      </c>
    </row>
    <row r="33" spans="13:34" x14ac:dyDescent="0.2">
      <c r="M33" s="8"/>
      <c r="O33" s="8"/>
      <c r="Q33" s="8"/>
      <c r="S33" s="8"/>
      <c r="T33" s="8"/>
      <c r="U33" s="8"/>
      <c r="V33" s="8"/>
      <c r="X33" s="8"/>
    </row>
    <row r="34" spans="13:34" x14ac:dyDescent="0.2">
      <c r="M34" s="8"/>
      <c r="O34" s="8"/>
      <c r="Q34" s="8"/>
      <c r="S34" s="8"/>
      <c r="T34" s="8"/>
      <c r="U34" s="8"/>
      <c r="V34" s="8"/>
      <c r="X34" s="8"/>
      <c r="AB34" s="14" t="s">
        <v>120</v>
      </c>
    </row>
    <row r="35" spans="13:34" x14ac:dyDescent="0.2">
      <c r="M35" s="8"/>
      <c r="O35" s="8"/>
      <c r="T35" s="8"/>
      <c r="U35" s="8"/>
      <c r="V35" s="8"/>
      <c r="AB35" s="15" t="s">
        <v>61</v>
      </c>
      <c r="AC35" s="15" t="s">
        <v>63</v>
      </c>
      <c r="AD35" s="15" t="s">
        <v>65</v>
      </c>
    </row>
    <row r="36" spans="13:34" x14ac:dyDescent="0.2">
      <c r="AB36" s="8">
        <v>51.401869159999997</v>
      </c>
      <c r="AC36" s="8">
        <v>40.476190000000003</v>
      </c>
      <c r="AD36" s="8">
        <v>35.714280000000002</v>
      </c>
      <c r="AF36" s="8"/>
      <c r="AG36" s="8"/>
      <c r="AH36" s="8"/>
    </row>
    <row r="37" spans="13:34" x14ac:dyDescent="0.2">
      <c r="AB37" s="8">
        <v>71.535580519999996</v>
      </c>
      <c r="AC37" s="8">
        <v>29.31034</v>
      </c>
      <c r="AD37" s="8">
        <v>18.181819999999998</v>
      </c>
      <c r="AF37" s="8"/>
      <c r="AG37" s="8"/>
      <c r="AH37" s="8"/>
    </row>
    <row r="38" spans="13:34" x14ac:dyDescent="0.2">
      <c r="AB38" s="8">
        <v>45.679012350000001</v>
      </c>
      <c r="AC38" s="8">
        <v>12.5</v>
      </c>
      <c r="AD38" s="8">
        <v>50</v>
      </c>
      <c r="AF38" s="8"/>
      <c r="AG38" s="8"/>
      <c r="AH38" s="8"/>
    </row>
    <row r="39" spans="13:34" x14ac:dyDescent="0.2">
      <c r="AB39" s="8">
        <v>45.454545449999998</v>
      </c>
      <c r="AC39" s="8">
        <v>91.176469999999995</v>
      </c>
      <c r="AD39" s="8">
        <v>75</v>
      </c>
      <c r="AF39" s="8"/>
      <c r="AG39" s="8"/>
      <c r="AH39" s="8"/>
    </row>
    <row r="40" spans="13:34" x14ac:dyDescent="0.2">
      <c r="AB40" s="8">
        <v>71.951219510000001</v>
      </c>
      <c r="AC40" s="8">
        <v>76.470579999999998</v>
      </c>
      <c r="AD40" s="8">
        <v>12</v>
      </c>
      <c r="AF40" s="8"/>
      <c r="AG40" s="8"/>
      <c r="AH40" s="8"/>
    </row>
    <row r="41" spans="13:34" x14ac:dyDescent="0.2">
      <c r="AB41" s="8">
        <v>30.687830689999998</v>
      </c>
      <c r="AC41" s="8">
        <v>21.153839999999999</v>
      </c>
      <c r="AD41" s="8">
        <v>15.68627</v>
      </c>
      <c r="AF41" s="8"/>
      <c r="AG41" s="8"/>
      <c r="AH41" s="8"/>
    </row>
    <row r="42" spans="13:34" x14ac:dyDescent="0.2">
      <c r="AB42" s="8">
        <v>39.066339069999998</v>
      </c>
      <c r="AC42" s="8">
        <v>24.32432</v>
      </c>
      <c r="AD42" s="8">
        <v>51.282049999999998</v>
      </c>
      <c r="AF42" s="8"/>
      <c r="AG42" s="8"/>
      <c r="AH42" s="8"/>
    </row>
    <row r="43" spans="13:34" x14ac:dyDescent="0.2">
      <c r="AB43" s="8">
        <v>31.03448276</v>
      </c>
      <c r="AC43" s="8">
        <v>44.44444</v>
      </c>
      <c r="AD43" s="8">
        <v>92</v>
      </c>
      <c r="AF43" s="8"/>
      <c r="AG43" s="8"/>
      <c r="AH43" s="8"/>
    </row>
    <row r="44" spans="13:34" x14ac:dyDescent="0.2">
      <c r="AD44" s="8">
        <v>74.193539999999999</v>
      </c>
      <c r="AF44" s="8"/>
      <c r="AG44" s="8"/>
      <c r="AH44" s="8"/>
    </row>
  </sheetData>
  <mergeCells count="23">
    <mergeCell ref="AA29:AA32"/>
    <mergeCell ref="AA8:AA11"/>
    <mergeCell ref="AA13:AA16"/>
    <mergeCell ref="AA19:AA22"/>
    <mergeCell ref="M21:R21"/>
    <mergeCell ref="T21:Y21"/>
    <mergeCell ref="AA24:AA27"/>
    <mergeCell ref="T2:Y2"/>
    <mergeCell ref="AM2:AO2"/>
    <mergeCell ref="AQ2:AS2"/>
    <mergeCell ref="M3:N3"/>
    <mergeCell ref="O3:P3"/>
    <mergeCell ref="Q3:R3"/>
    <mergeCell ref="T3:U3"/>
    <mergeCell ref="V3:W3"/>
    <mergeCell ref="X3:Y3"/>
    <mergeCell ref="AA3:AA6"/>
    <mergeCell ref="M2:R2"/>
    <mergeCell ref="C2:K2"/>
    <mergeCell ref="A3:A11"/>
    <mergeCell ref="B3:B6"/>
    <mergeCell ref="B8:B11"/>
    <mergeCell ref="C14:D1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41"/>
  <sheetViews>
    <sheetView workbookViewId="0">
      <selection activeCell="E18" sqref="E18"/>
    </sheetView>
  </sheetViews>
  <sheetFormatPr defaultRowHeight="14.25" x14ac:dyDescent="0.2"/>
  <cols>
    <col min="1" max="16384" width="9" style="15"/>
  </cols>
  <sheetData>
    <row r="2" spans="2:17" x14ac:dyDescent="0.2">
      <c r="B2" s="30" t="s">
        <v>118</v>
      </c>
      <c r="C2" s="30"/>
      <c r="E2" s="30" t="s">
        <v>125</v>
      </c>
      <c r="F2" s="30"/>
      <c r="G2" s="30"/>
      <c r="H2" s="30"/>
      <c r="I2" s="30"/>
      <c r="J2" s="30"/>
      <c r="L2" s="30" t="s">
        <v>126</v>
      </c>
      <c r="M2" s="30"/>
      <c r="N2" s="30"/>
      <c r="O2" s="30"/>
      <c r="P2" s="30"/>
      <c r="Q2" s="30"/>
    </row>
    <row r="3" spans="2:17" x14ac:dyDescent="0.2">
      <c r="B3" s="8" t="s">
        <v>52</v>
      </c>
      <c r="C3" s="8" t="s">
        <v>105</v>
      </c>
      <c r="E3" s="31" t="s">
        <v>62</v>
      </c>
      <c r="F3" s="31"/>
      <c r="G3" s="31" t="s">
        <v>64</v>
      </c>
      <c r="H3" s="31"/>
      <c r="I3" s="31" t="s">
        <v>66</v>
      </c>
      <c r="J3" s="31"/>
      <c r="L3" s="31" t="s">
        <v>62</v>
      </c>
      <c r="M3" s="31"/>
      <c r="N3" s="31" t="s">
        <v>77</v>
      </c>
      <c r="O3" s="31"/>
      <c r="P3" s="31" t="s">
        <v>66</v>
      </c>
      <c r="Q3" s="31"/>
    </row>
    <row r="4" spans="2:17" x14ac:dyDescent="0.2">
      <c r="B4" s="8">
        <v>13.65347</v>
      </c>
      <c r="C4" s="8">
        <v>4.4720129999999996</v>
      </c>
      <c r="E4" s="15" t="s">
        <v>57</v>
      </c>
      <c r="F4" s="15" t="s">
        <v>58</v>
      </c>
      <c r="G4" s="15" t="s">
        <v>57</v>
      </c>
      <c r="H4" s="15" t="s">
        <v>58</v>
      </c>
      <c r="I4" s="15" t="s">
        <v>57</v>
      </c>
      <c r="J4" s="15" t="s">
        <v>58</v>
      </c>
      <c r="L4" s="15" t="s">
        <v>128</v>
      </c>
      <c r="M4" s="15" t="s">
        <v>127</v>
      </c>
      <c r="N4" s="15" t="s">
        <v>128</v>
      </c>
      <c r="O4" s="15" t="s">
        <v>127</v>
      </c>
      <c r="P4" s="15" t="s">
        <v>129</v>
      </c>
      <c r="Q4" s="15" t="s">
        <v>127</v>
      </c>
    </row>
    <row r="5" spans="2:17" x14ac:dyDescent="0.2">
      <c r="B5" s="8">
        <v>233.00489999999999</v>
      </c>
      <c r="C5" s="8">
        <v>8.8168520000000008</v>
      </c>
      <c r="E5" s="8">
        <v>23.84</v>
      </c>
      <c r="F5" s="8">
        <v>38.840000000000003</v>
      </c>
      <c r="G5" s="8">
        <v>30</v>
      </c>
      <c r="H5" s="8">
        <v>115.2</v>
      </c>
      <c r="I5" s="8">
        <v>58</v>
      </c>
      <c r="J5" s="8">
        <v>118.1</v>
      </c>
      <c r="L5" s="8">
        <v>13.92</v>
      </c>
      <c r="M5" s="8">
        <v>47.92</v>
      </c>
      <c r="N5" s="8">
        <v>62.1</v>
      </c>
      <c r="O5" s="8">
        <v>48.6</v>
      </c>
      <c r="P5" s="8">
        <v>76.3</v>
      </c>
      <c r="Q5" s="8">
        <v>92.8</v>
      </c>
    </row>
    <row r="6" spans="2:17" x14ac:dyDescent="0.2">
      <c r="B6" s="8">
        <v>49.636539999999997</v>
      </c>
      <c r="C6" s="8">
        <v>4.5233230000000004</v>
      </c>
      <c r="E6" s="8">
        <v>58.12</v>
      </c>
      <c r="F6" s="8">
        <v>70.239999999999995</v>
      </c>
      <c r="G6" s="8">
        <v>72.900000000000006</v>
      </c>
      <c r="H6" s="8">
        <v>107.9</v>
      </c>
      <c r="I6" s="8">
        <v>59.6</v>
      </c>
      <c r="J6" s="8">
        <v>85.9</v>
      </c>
      <c r="L6" s="8">
        <v>46.84</v>
      </c>
      <c r="M6" s="8">
        <v>75.64</v>
      </c>
      <c r="N6" s="8">
        <v>46.8</v>
      </c>
      <c r="O6" s="8">
        <v>70.400000000000006</v>
      </c>
      <c r="P6" s="8">
        <v>45.6</v>
      </c>
      <c r="Q6" s="8">
        <v>34.6</v>
      </c>
    </row>
    <row r="7" spans="2:17" x14ac:dyDescent="0.2">
      <c r="B7" s="8">
        <v>109.071</v>
      </c>
      <c r="C7" s="8">
        <v>35.441859999999998</v>
      </c>
      <c r="E7" s="8">
        <v>91.92</v>
      </c>
      <c r="F7" s="8">
        <v>112.08</v>
      </c>
      <c r="G7" s="8">
        <v>70.8</v>
      </c>
      <c r="H7" s="8">
        <v>100.2</v>
      </c>
      <c r="I7" s="8">
        <v>60.6</v>
      </c>
      <c r="J7" s="8">
        <v>100.1</v>
      </c>
      <c r="L7" s="8">
        <v>70.959999999999994</v>
      </c>
      <c r="M7" s="8">
        <v>145.28</v>
      </c>
      <c r="N7" s="8">
        <v>40.700000000000003</v>
      </c>
      <c r="O7" s="8">
        <v>64.2</v>
      </c>
      <c r="P7" s="8">
        <v>63.2</v>
      </c>
      <c r="Q7" s="8">
        <v>62.5</v>
      </c>
    </row>
    <row r="8" spans="2:17" x14ac:dyDescent="0.2">
      <c r="B8" s="8">
        <v>46.075740000000003</v>
      </c>
      <c r="C8" s="8">
        <v>6.0655070000000002</v>
      </c>
      <c r="E8" s="8">
        <v>106.08</v>
      </c>
      <c r="F8" s="8">
        <v>147.91999999999999</v>
      </c>
      <c r="G8" s="8">
        <v>63.9</v>
      </c>
      <c r="H8" s="8">
        <v>135.5</v>
      </c>
      <c r="I8" s="8">
        <v>39.200000000000003</v>
      </c>
      <c r="J8" s="8">
        <v>153.4</v>
      </c>
      <c r="L8" s="8">
        <v>87.68</v>
      </c>
      <c r="M8" s="8">
        <v>98.32</v>
      </c>
      <c r="N8" s="8">
        <v>28.8</v>
      </c>
      <c r="O8" s="8">
        <v>35.5</v>
      </c>
      <c r="P8" s="8">
        <v>74.7</v>
      </c>
      <c r="Q8" s="8">
        <v>66.099999999999994</v>
      </c>
    </row>
    <row r="9" spans="2:17" x14ac:dyDescent="0.2">
      <c r="B9" s="8">
        <v>55.623359999999998</v>
      </c>
      <c r="C9" s="8">
        <v>7.0481540000000003</v>
      </c>
      <c r="E9" s="8">
        <v>27.6</v>
      </c>
      <c r="F9" s="8">
        <v>82.08</v>
      </c>
      <c r="G9" s="8">
        <v>50.9</v>
      </c>
      <c r="H9" s="8">
        <v>102.1</v>
      </c>
      <c r="I9" s="8">
        <v>33.1</v>
      </c>
      <c r="J9" s="8">
        <v>102</v>
      </c>
      <c r="L9" s="8">
        <v>72.319999999999993</v>
      </c>
      <c r="M9" s="8">
        <v>95.52</v>
      </c>
      <c r="N9" s="8">
        <v>60.1</v>
      </c>
      <c r="O9" s="8">
        <v>68.8</v>
      </c>
      <c r="P9" s="8">
        <v>54.3</v>
      </c>
      <c r="Q9" s="8">
        <v>36.799999999999997</v>
      </c>
    </row>
    <row r="10" spans="2:17" x14ac:dyDescent="0.2">
      <c r="B10" s="8">
        <v>38.831049999999998</v>
      </c>
      <c r="C10" s="8">
        <v>6.2459819999999997</v>
      </c>
      <c r="E10" s="8">
        <v>54.16</v>
      </c>
      <c r="F10" s="8">
        <v>89.04</v>
      </c>
      <c r="G10" s="8">
        <v>53.2</v>
      </c>
      <c r="H10" s="8">
        <v>101.1</v>
      </c>
      <c r="I10" s="8">
        <v>48.8</v>
      </c>
      <c r="J10" s="8">
        <v>151.9</v>
      </c>
      <c r="L10" s="8">
        <v>48.4</v>
      </c>
      <c r="M10" s="8">
        <v>77.040000000000006</v>
      </c>
      <c r="N10" s="8">
        <v>47.1</v>
      </c>
      <c r="O10" s="8">
        <v>79.5</v>
      </c>
      <c r="P10" s="8">
        <v>53.7</v>
      </c>
      <c r="Q10" s="8">
        <v>88.2</v>
      </c>
    </row>
    <row r="11" spans="2:17" x14ac:dyDescent="0.2">
      <c r="B11" s="8">
        <v>91.034599999999998</v>
      </c>
      <c r="C11" s="8">
        <v>12.402200000000001</v>
      </c>
      <c r="E11" s="8">
        <v>92.52</v>
      </c>
      <c r="F11" s="8">
        <v>118.4</v>
      </c>
      <c r="G11" s="8">
        <v>48.5</v>
      </c>
      <c r="H11" s="8">
        <v>157.5</v>
      </c>
      <c r="I11" s="8">
        <v>22</v>
      </c>
      <c r="J11" s="8">
        <v>99.5</v>
      </c>
      <c r="L11" s="8">
        <v>50.204300000000003</v>
      </c>
      <c r="M11" s="8">
        <v>87.446600000000004</v>
      </c>
      <c r="N11" s="8">
        <v>69.3</v>
      </c>
      <c r="O11" s="8">
        <v>97.6</v>
      </c>
      <c r="P11" s="8">
        <v>81.7</v>
      </c>
      <c r="Q11" s="8">
        <v>110.2</v>
      </c>
    </row>
    <row r="12" spans="2:17" x14ac:dyDescent="0.2">
      <c r="E12" s="8">
        <v>34.2425</v>
      </c>
      <c r="F12" s="8">
        <v>92.566699999999997</v>
      </c>
      <c r="G12" s="8">
        <v>63.8</v>
      </c>
      <c r="H12" s="8">
        <v>88.3</v>
      </c>
      <c r="I12" s="8">
        <v>26</v>
      </c>
      <c r="J12" s="8">
        <v>110.4</v>
      </c>
      <c r="L12" s="8">
        <v>91.608999999999995</v>
      </c>
      <c r="M12" s="8">
        <v>114.8066</v>
      </c>
      <c r="N12" s="8">
        <v>63.3</v>
      </c>
      <c r="O12" s="8">
        <v>95.9</v>
      </c>
      <c r="P12" s="8">
        <v>58.4</v>
      </c>
      <c r="Q12" s="8">
        <v>74.2</v>
      </c>
    </row>
    <row r="13" spans="2:17" x14ac:dyDescent="0.2">
      <c r="E13" s="8">
        <v>35.5227</v>
      </c>
      <c r="F13" s="8">
        <v>127.45</v>
      </c>
      <c r="G13" s="8">
        <v>64.599999999999994</v>
      </c>
      <c r="H13" s="8">
        <v>162.9</v>
      </c>
      <c r="I13" s="8">
        <v>60.2</v>
      </c>
      <c r="J13" s="8">
        <v>83.6</v>
      </c>
      <c r="L13" s="8">
        <v>90.207999999999998</v>
      </c>
      <c r="M13" s="8">
        <v>105.04900000000001</v>
      </c>
      <c r="N13" s="8">
        <v>48</v>
      </c>
      <c r="O13" s="8">
        <v>97.5</v>
      </c>
      <c r="P13" s="8">
        <v>62.4</v>
      </c>
      <c r="Q13" s="8">
        <v>94.5</v>
      </c>
    </row>
    <row r="14" spans="2:17" x14ac:dyDescent="0.2">
      <c r="E14" s="8">
        <v>31.68</v>
      </c>
      <c r="F14" s="8">
        <v>71.2</v>
      </c>
      <c r="G14" s="8">
        <v>48.3</v>
      </c>
      <c r="H14" s="8">
        <v>61.3</v>
      </c>
      <c r="I14" s="8">
        <v>18</v>
      </c>
      <c r="J14" s="8">
        <v>87.6</v>
      </c>
      <c r="L14" s="8">
        <v>58.72</v>
      </c>
      <c r="M14" s="8">
        <v>66.959999999999994</v>
      </c>
      <c r="N14" s="8">
        <v>66.2</v>
      </c>
      <c r="O14" s="8">
        <v>53.3</v>
      </c>
      <c r="P14" s="8">
        <v>24.9</v>
      </c>
      <c r="Q14" s="8">
        <v>24.8</v>
      </c>
    </row>
    <row r="15" spans="2:17" x14ac:dyDescent="0.2">
      <c r="E15" s="8">
        <v>42.243600000000001</v>
      </c>
      <c r="F15" s="8">
        <v>58.483899999999998</v>
      </c>
      <c r="G15" s="8">
        <v>87.2</v>
      </c>
      <c r="H15" s="8">
        <v>94.5</v>
      </c>
      <c r="I15" s="8">
        <v>46.6</v>
      </c>
      <c r="J15" s="8">
        <v>86.7</v>
      </c>
      <c r="L15" s="8">
        <v>93.92</v>
      </c>
      <c r="M15" s="8">
        <v>108.4</v>
      </c>
      <c r="N15" s="8">
        <v>65.2</v>
      </c>
      <c r="O15" s="8">
        <v>89.5</v>
      </c>
      <c r="P15" s="8">
        <v>51.9</v>
      </c>
      <c r="Q15" s="8">
        <v>44.7</v>
      </c>
    </row>
    <row r="16" spans="2:17" x14ac:dyDescent="0.2">
      <c r="E16" s="8">
        <v>39.28</v>
      </c>
      <c r="F16" s="8">
        <v>136.72</v>
      </c>
      <c r="G16" s="8">
        <v>61.2</v>
      </c>
      <c r="H16" s="8">
        <v>74</v>
      </c>
      <c r="I16" s="8">
        <v>56.4</v>
      </c>
      <c r="J16" s="8">
        <v>59.2</v>
      </c>
      <c r="L16" s="8">
        <v>78.400000000000006</v>
      </c>
      <c r="M16" s="8">
        <v>84.88</v>
      </c>
      <c r="N16" s="8">
        <v>50</v>
      </c>
      <c r="O16" s="8">
        <v>64.8</v>
      </c>
      <c r="P16" s="8">
        <v>66.8</v>
      </c>
      <c r="Q16" s="8">
        <v>100.1</v>
      </c>
    </row>
    <row r="17" spans="5:17" x14ac:dyDescent="0.2">
      <c r="E17" s="8">
        <v>61.766199999999998</v>
      </c>
      <c r="F17" s="8">
        <v>94.564999999999998</v>
      </c>
      <c r="G17" s="8">
        <v>25.2</v>
      </c>
      <c r="H17" s="8">
        <v>62.4</v>
      </c>
      <c r="I17" s="8">
        <v>46.3</v>
      </c>
      <c r="J17" s="8">
        <v>77.599999999999994</v>
      </c>
      <c r="L17" s="8">
        <v>54.644199999999998</v>
      </c>
      <c r="M17" s="8">
        <v>119.04900000000001</v>
      </c>
      <c r="N17" s="8">
        <v>44</v>
      </c>
      <c r="O17" s="8">
        <v>108.7</v>
      </c>
      <c r="P17" s="8">
        <v>105.7</v>
      </c>
      <c r="Q17" s="8">
        <v>46.5</v>
      </c>
    </row>
    <row r="18" spans="5:17" x14ac:dyDescent="0.2">
      <c r="E18" s="8">
        <v>47.4039</v>
      </c>
      <c r="F18" s="8">
        <v>135.29</v>
      </c>
      <c r="G18" s="8">
        <v>55.1</v>
      </c>
      <c r="H18" s="8">
        <v>90.2</v>
      </c>
      <c r="I18" s="8">
        <v>20.9</v>
      </c>
      <c r="J18" s="8">
        <v>101.9</v>
      </c>
      <c r="L18" s="8">
        <v>81.286500000000004</v>
      </c>
      <c r="M18" s="8">
        <v>99.407499999999999</v>
      </c>
      <c r="N18" s="8">
        <v>40.5</v>
      </c>
      <c r="O18" s="8">
        <v>90.2</v>
      </c>
      <c r="P18" s="8">
        <v>54.6</v>
      </c>
      <c r="Q18" s="8">
        <v>75.900000000000006</v>
      </c>
    </row>
    <row r="19" spans="5:17" x14ac:dyDescent="0.2">
      <c r="E19" s="8"/>
      <c r="F19" s="8"/>
      <c r="G19" s="8">
        <v>59.6</v>
      </c>
      <c r="H19" s="8">
        <v>95.2</v>
      </c>
      <c r="I19" s="8">
        <v>58.7</v>
      </c>
      <c r="J19" s="8">
        <v>109.7</v>
      </c>
      <c r="L19" s="8"/>
      <c r="M19" s="8"/>
      <c r="N19" s="8">
        <v>29.4</v>
      </c>
      <c r="O19" s="8">
        <v>80.3</v>
      </c>
      <c r="P19" s="8">
        <v>50.4</v>
      </c>
      <c r="Q19" s="8">
        <v>75.8</v>
      </c>
    </row>
    <row r="20" spans="5:17" x14ac:dyDescent="0.2">
      <c r="E20" s="8"/>
      <c r="F20" s="8"/>
      <c r="G20" s="8">
        <v>40.700000000000003</v>
      </c>
      <c r="H20" s="8">
        <v>71.400000000000006</v>
      </c>
      <c r="I20" s="8">
        <v>48.1</v>
      </c>
      <c r="J20" s="8">
        <v>66.900000000000006</v>
      </c>
      <c r="L20" s="8"/>
      <c r="M20" s="8"/>
      <c r="N20" s="8">
        <v>61.7</v>
      </c>
      <c r="O20" s="8">
        <v>82.9</v>
      </c>
      <c r="P20" s="8">
        <v>67.099999999999994</v>
      </c>
      <c r="Q20" s="8">
        <v>74.8</v>
      </c>
    </row>
    <row r="21" spans="5:17" x14ac:dyDescent="0.2">
      <c r="E21" s="8"/>
      <c r="F21" s="8"/>
      <c r="G21" s="8">
        <v>46.3</v>
      </c>
      <c r="H21" s="8">
        <v>88.2</v>
      </c>
      <c r="I21" s="8"/>
      <c r="J21" s="8"/>
      <c r="L21" s="8"/>
      <c r="M21" s="8"/>
      <c r="N21" s="8">
        <v>24.9</v>
      </c>
      <c r="O21" s="8">
        <v>80.599999999999994</v>
      </c>
      <c r="P21" s="8"/>
    </row>
    <row r="22" spans="5:17" x14ac:dyDescent="0.2">
      <c r="E22" s="8"/>
      <c r="F22" s="8"/>
      <c r="G22" s="8"/>
      <c r="H22" s="8"/>
      <c r="I22" s="8"/>
      <c r="L22" s="8"/>
      <c r="M22" s="8"/>
      <c r="N22" s="8"/>
      <c r="O22" s="8"/>
      <c r="P22" s="8"/>
    </row>
    <row r="23" spans="5:17" x14ac:dyDescent="0.2">
      <c r="E23" s="30" t="s">
        <v>69</v>
      </c>
      <c r="F23" s="30"/>
      <c r="G23" s="30"/>
      <c r="H23" s="30"/>
      <c r="I23" s="30"/>
      <c r="J23" s="30"/>
      <c r="L23" s="30" t="s">
        <v>69</v>
      </c>
      <c r="M23" s="30"/>
      <c r="N23" s="30"/>
      <c r="O23" s="30"/>
      <c r="P23" s="30"/>
      <c r="Q23" s="30"/>
    </row>
    <row r="24" spans="5:17" x14ac:dyDescent="0.2">
      <c r="E24" s="15" t="s">
        <v>61</v>
      </c>
      <c r="G24" s="15" t="s">
        <v>143</v>
      </c>
      <c r="I24" s="15" t="s">
        <v>65</v>
      </c>
      <c r="K24" s="8"/>
      <c r="L24" s="15" t="s">
        <v>61</v>
      </c>
      <c r="N24" s="15" t="s">
        <v>145</v>
      </c>
      <c r="P24" s="15" t="s">
        <v>65</v>
      </c>
    </row>
    <row r="25" spans="5:17" x14ac:dyDescent="0.2">
      <c r="E25" s="8">
        <v>23.931078490000001</v>
      </c>
      <c r="F25" s="8"/>
      <c r="G25" s="8">
        <v>58.677685949999997</v>
      </c>
      <c r="I25" s="8">
        <v>34.128340000000001</v>
      </c>
      <c r="L25" s="8">
        <v>54.980595080000001</v>
      </c>
      <c r="M25" s="8"/>
      <c r="N25" s="8">
        <v>-12.195121950000001</v>
      </c>
      <c r="P25" s="8">
        <v>9.7575400000000005</v>
      </c>
    </row>
    <row r="26" spans="5:17" x14ac:dyDescent="0.2">
      <c r="E26" s="8">
        <v>9.4421938300000008</v>
      </c>
      <c r="F26" s="8"/>
      <c r="G26" s="8">
        <v>19.358407079999999</v>
      </c>
      <c r="I26" s="8">
        <v>18.086860000000001</v>
      </c>
      <c r="L26" s="8">
        <v>23.514043109999999</v>
      </c>
      <c r="M26" s="8"/>
      <c r="N26" s="8">
        <v>20.136518769999999</v>
      </c>
      <c r="P26" s="8">
        <v>-13.7157</v>
      </c>
    </row>
    <row r="27" spans="5:17" x14ac:dyDescent="0.2">
      <c r="E27" s="8">
        <v>9.8823529410000006</v>
      </c>
      <c r="F27" s="8"/>
      <c r="G27" s="8">
        <v>17.19298246</v>
      </c>
      <c r="I27" s="8">
        <v>24.57996</v>
      </c>
      <c r="L27" s="8">
        <v>34.369219389999998</v>
      </c>
      <c r="M27" s="8"/>
      <c r="N27" s="8">
        <v>22.40228789</v>
      </c>
      <c r="P27" s="8">
        <v>-0.55688000000000004</v>
      </c>
    </row>
    <row r="28" spans="5:17" x14ac:dyDescent="0.2">
      <c r="E28" s="8">
        <v>16.472440939999998</v>
      </c>
      <c r="F28" s="8"/>
      <c r="G28" s="8">
        <v>35.907723169999997</v>
      </c>
      <c r="I28" s="8">
        <v>59.293869999999998</v>
      </c>
      <c r="L28" s="8">
        <v>5.7204301080000004</v>
      </c>
      <c r="M28" s="8"/>
      <c r="N28" s="8">
        <v>10.419906689999999</v>
      </c>
      <c r="P28" s="8">
        <v>-6.1079499999999998</v>
      </c>
    </row>
    <row r="29" spans="5:17" x14ac:dyDescent="0.2">
      <c r="E29" s="8">
        <v>49.671772429999997</v>
      </c>
      <c r="F29" s="8"/>
      <c r="G29" s="8">
        <v>33.464052289999998</v>
      </c>
      <c r="I29" s="8">
        <v>50.991419999999998</v>
      </c>
      <c r="L29" s="8">
        <v>13.82268827</v>
      </c>
      <c r="M29" s="8"/>
      <c r="N29" s="8">
        <v>6.7494181539999998</v>
      </c>
      <c r="P29" s="8">
        <v>-19.209700000000002</v>
      </c>
    </row>
    <row r="30" spans="5:17" x14ac:dyDescent="0.2">
      <c r="E30" s="8">
        <v>24.357541900000001</v>
      </c>
      <c r="F30" s="8"/>
      <c r="G30" s="8">
        <v>31.043421909999999</v>
      </c>
      <c r="I30" s="8">
        <v>51.370199999999997</v>
      </c>
      <c r="L30" s="8">
        <v>22.83163265</v>
      </c>
      <c r="M30" s="8"/>
      <c r="N30" s="8">
        <v>25.62401264</v>
      </c>
      <c r="P30" s="8">
        <v>24.312899999999999</v>
      </c>
    </row>
    <row r="31" spans="5:17" x14ac:dyDescent="0.2">
      <c r="E31" s="8">
        <v>12.270054999999999</v>
      </c>
      <c r="F31" s="8"/>
      <c r="G31" s="8">
        <v>52.912621360000003</v>
      </c>
      <c r="I31" s="8">
        <v>63.8459</v>
      </c>
      <c r="L31" s="8">
        <v>27.055616780000001</v>
      </c>
      <c r="M31" s="8"/>
      <c r="N31" s="8">
        <v>16.956261229999999</v>
      </c>
      <c r="P31" s="8">
        <v>14.85149</v>
      </c>
    </row>
    <row r="32" spans="5:17" x14ac:dyDescent="0.2">
      <c r="E32" s="8">
        <v>45.993666070000003</v>
      </c>
      <c r="F32" s="8"/>
      <c r="G32" s="8">
        <v>16.107823799999998</v>
      </c>
      <c r="I32" s="8">
        <v>61.935479999999998</v>
      </c>
      <c r="L32" s="8">
        <v>11.238297879999999</v>
      </c>
      <c r="M32" s="8"/>
      <c r="N32" s="8">
        <v>20.477386930000002</v>
      </c>
      <c r="P32" s="8">
        <v>11.91554</v>
      </c>
    </row>
    <row r="33" spans="5:16" x14ac:dyDescent="0.2">
      <c r="E33" s="8">
        <v>56.406563800000001</v>
      </c>
      <c r="F33" s="8"/>
      <c r="G33" s="8">
        <v>43.238966060000003</v>
      </c>
      <c r="I33" s="8">
        <v>16.272600000000001</v>
      </c>
      <c r="L33" s="8">
        <v>7.6007518300000001</v>
      </c>
      <c r="M33" s="8"/>
      <c r="N33" s="8">
        <v>34.020618560000003</v>
      </c>
      <c r="P33" s="8">
        <v>20.45889</v>
      </c>
    </row>
    <row r="34" spans="5:16" x14ac:dyDescent="0.2">
      <c r="E34" s="8">
        <v>38.41368585</v>
      </c>
      <c r="F34" s="8"/>
      <c r="G34" s="8">
        <v>11.86131387</v>
      </c>
      <c r="I34" s="8">
        <v>65.984849999999994</v>
      </c>
      <c r="L34" s="8">
        <v>6.5563335460000003</v>
      </c>
      <c r="M34" s="8"/>
      <c r="N34" s="8">
        <v>-10.794979079999999</v>
      </c>
      <c r="P34" s="8">
        <v>-0.20121</v>
      </c>
    </row>
    <row r="35" spans="5:16" x14ac:dyDescent="0.2">
      <c r="E35" s="8">
        <v>16.12300514</v>
      </c>
      <c r="F35" s="8"/>
      <c r="G35" s="8">
        <v>4.0176114470000002</v>
      </c>
      <c r="I35" s="8">
        <v>30.09301</v>
      </c>
      <c r="L35" s="8">
        <v>7.1569790429999998</v>
      </c>
      <c r="M35" s="8"/>
      <c r="N35" s="8">
        <v>15.70782159</v>
      </c>
      <c r="P35" s="8">
        <v>-7.4534200000000004</v>
      </c>
    </row>
    <row r="36" spans="5:16" x14ac:dyDescent="0.2">
      <c r="E36" s="8">
        <v>55.363636360000001</v>
      </c>
      <c r="F36" s="8"/>
      <c r="G36" s="8">
        <v>9.4674556209999992</v>
      </c>
      <c r="I36" s="8">
        <v>2.422145</v>
      </c>
      <c r="L36" s="8">
        <v>3.9686428220000001</v>
      </c>
      <c r="M36" s="8"/>
      <c r="N36" s="8">
        <v>12.891986060000001</v>
      </c>
      <c r="P36" s="8">
        <v>19.952069999999999</v>
      </c>
    </row>
    <row r="37" spans="5:16" x14ac:dyDescent="0.2">
      <c r="E37" s="8">
        <v>20.98032894</v>
      </c>
      <c r="F37" s="8"/>
      <c r="G37" s="8">
        <v>42.465753419999999</v>
      </c>
      <c r="I37" s="8">
        <v>25.282530000000001</v>
      </c>
      <c r="L37" s="8">
        <v>37.079632359999998</v>
      </c>
      <c r="M37" s="8"/>
      <c r="N37" s="8">
        <v>42.370661429999998</v>
      </c>
      <c r="P37" s="8">
        <v>-38.8962</v>
      </c>
    </row>
    <row r="38" spans="5:16" x14ac:dyDescent="0.2">
      <c r="E38" s="8">
        <v>48.105656510000003</v>
      </c>
      <c r="F38" s="8"/>
      <c r="G38" s="8">
        <v>24.156916720000002</v>
      </c>
      <c r="I38" s="8">
        <v>65.960909999999998</v>
      </c>
      <c r="L38" s="8">
        <v>10.028556569999999</v>
      </c>
      <c r="M38" s="8"/>
      <c r="N38" s="8">
        <v>38.026013769999999</v>
      </c>
      <c r="P38" s="8">
        <v>16.34468</v>
      </c>
    </row>
    <row r="39" spans="5:16" x14ac:dyDescent="0.2">
      <c r="E39" s="8"/>
      <c r="F39" s="8"/>
      <c r="G39" s="8">
        <v>22.977513569999999</v>
      </c>
      <c r="I39" s="8">
        <v>30.285039999999999</v>
      </c>
      <c r="L39" s="8"/>
      <c r="M39" s="8"/>
      <c r="N39" s="8">
        <v>46.399270739999999</v>
      </c>
      <c r="P39" s="8">
        <v>20.12678</v>
      </c>
    </row>
    <row r="40" spans="5:16" x14ac:dyDescent="0.2">
      <c r="E40" s="8"/>
      <c r="F40" s="8"/>
      <c r="G40" s="8">
        <v>27.434891189999998</v>
      </c>
      <c r="I40" s="8">
        <v>16.347829999999998</v>
      </c>
      <c r="L40" s="8"/>
      <c r="M40" s="8"/>
      <c r="N40" s="8">
        <v>14.66113416</v>
      </c>
      <c r="P40" s="8">
        <v>5.4412180000000001</v>
      </c>
    </row>
    <row r="41" spans="5:16" x14ac:dyDescent="0.2">
      <c r="E41" s="8"/>
      <c r="F41" s="8"/>
      <c r="G41" s="8">
        <v>31.15338882</v>
      </c>
      <c r="I41" s="8"/>
      <c r="L41" s="8"/>
      <c r="M41" s="8"/>
      <c r="N41" s="8">
        <v>52.796208530000001</v>
      </c>
    </row>
  </sheetData>
  <mergeCells count="11">
    <mergeCell ref="E23:J23"/>
    <mergeCell ref="L23:Q23"/>
    <mergeCell ref="B2:C2"/>
    <mergeCell ref="E2:J2"/>
    <mergeCell ref="L2:Q2"/>
    <mergeCell ref="E3:F3"/>
    <mergeCell ref="G3:H3"/>
    <mergeCell ref="I3:J3"/>
    <mergeCell ref="L3:M3"/>
    <mergeCell ref="N3:O3"/>
    <mergeCell ref="P3:Q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1"/>
  <sheetViews>
    <sheetView workbookViewId="0">
      <selection sqref="A1:XFD1048576"/>
    </sheetView>
  </sheetViews>
  <sheetFormatPr defaultRowHeight="14.25" x14ac:dyDescent="0.2"/>
  <cols>
    <col min="1" max="16384" width="9" style="22"/>
  </cols>
  <sheetData>
    <row r="1" spans="2:14" x14ac:dyDescent="0.2">
      <c r="B1" s="16"/>
      <c r="C1" s="16"/>
      <c r="D1" s="16"/>
      <c r="E1" s="16"/>
      <c r="F1" s="16"/>
      <c r="G1" s="16"/>
      <c r="H1" s="16"/>
    </row>
    <row r="2" spans="2:14" x14ac:dyDescent="0.2">
      <c r="C2" s="21" t="s">
        <v>146</v>
      </c>
    </row>
    <row r="3" spans="2:14" x14ac:dyDescent="0.2">
      <c r="B3" s="21"/>
      <c r="C3" s="22" t="s">
        <v>147</v>
      </c>
      <c r="D3" s="22" t="s">
        <v>148</v>
      </c>
      <c r="E3" s="22" t="s">
        <v>149</v>
      </c>
      <c r="F3" s="16" t="s">
        <v>150</v>
      </c>
      <c r="G3" s="22" t="s">
        <v>151</v>
      </c>
      <c r="H3" s="22" t="s">
        <v>152</v>
      </c>
      <c r="I3" s="22" t="s">
        <v>154</v>
      </c>
      <c r="J3" s="22" t="s">
        <v>153</v>
      </c>
      <c r="K3" s="16" t="s">
        <v>138</v>
      </c>
      <c r="L3" s="22" t="s">
        <v>155</v>
      </c>
      <c r="M3" s="22" t="s">
        <v>156</v>
      </c>
      <c r="N3" s="22" t="s">
        <v>157</v>
      </c>
    </row>
    <row r="4" spans="2:14" x14ac:dyDescent="0.2">
      <c r="C4" s="22">
        <v>1357.2318246478133</v>
      </c>
      <c r="D4" s="22">
        <v>914.29932868780406</v>
      </c>
      <c r="E4" s="22">
        <v>581.02755420472715</v>
      </c>
      <c r="F4" s="22">
        <v>372.52841415386496</v>
      </c>
      <c r="G4" s="22">
        <v>1521.822442901341</v>
      </c>
      <c r="H4" s="22">
        <v>380.75969021340472</v>
      </c>
      <c r="I4" s="22">
        <v>1102.8888673633824</v>
      </c>
      <c r="J4" s="22">
        <v>1060.5458617309205</v>
      </c>
      <c r="K4" s="22">
        <v>218.27717826655572</v>
      </c>
      <c r="L4" s="22">
        <v>479.37807600925828</v>
      </c>
      <c r="M4" s="22">
        <v>295.21571133455029</v>
      </c>
      <c r="N4" s="22">
        <v>412.69796392979077</v>
      </c>
    </row>
    <row r="5" spans="2:14" x14ac:dyDescent="0.2">
      <c r="C5" s="22">
        <v>1688.917205356169</v>
      </c>
      <c r="D5" s="22">
        <v>677.79407759450305</v>
      </c>
      <c r="E5" s="22">
        <v>608.30398884470924</v>
      </c>
      <c r="F5" s="22">
        <v>347.29605480359044</v>
      </c>
      <c r="G5" s="22">
        <v>1667.8119246769106</v>
      </c>
      <c r="H5" s="22">
        <v>457.67549092849941</v>
      </c>
      <c r="I5" s="22">
        <v>1055.6210066723002</v>
      </c>
      <c r="J5" s="22">
        <v>945.40262685129096</v>
      </c>
      <c r="K5" s="22">
        <v>179.82525666507922</v>
      </c>
      <c r="L5" s="22">
        <v>689.61997453356116</v>
      </c>
      <c r="M5" s="22">
        <v>279.22223684669706</v>
      </c>
      <c r="N5" s="22">
        <v>357.71096424512041</v>
      </c>
    </row>
    <row r="6" spans="2:14" x14ac:dyDescent="0.2">
      <c r="C6" s="22">
        <v>1702.8785614507917</v>
      </c>
      <c r="D6" s="22">
        <v>666.16084688711533</v>
      </c>
      <c r="E6" s="22">
        <v>796.91693189122884</v>
      </c>
      <c r="F6" s="22">
        <v>449.84563218579939</v>
      </c>
      <c r="G6" s="22">
        <v>1206.1280764275148</v>
      </c>
      <c r="H6" s="22">
        <v>535.71451373829404</v>
      </c>
      <c r="I6" s="22">
        <v>637.59034234348997</v>
      </c>
      <c r="J6" s="22">
        <v>1228.9839703575524</v>
      </c>
      <c r="K6" s="22">
        <v>126.36396095574409</v>
      </c>
      <c r="L6" s="22">
        <v>434.06827615423248</v>
      </c>
      <c r="M6" s="22">
        <v>294.92614297668729</v>
      </c>
      <c r="N6" s="22">
        <v>238.01881918141251</v>
      </c>
    </row>
    <row r="7" spans="2:14" x14ac:dyDescent="0.2">
      <c r="C7" s="22">
        <v>1357.9806741118471</v>
      </c>
      <c r="D7" s="22">
        <v>522.86983851110938</v>
      </c>
      <c r="E7" s="22">
        <v>868.38472734469156</v>
      </c>
      <c r="F7" s="22">
        <v>453.61826899043825</v>
      </c>
      <c r="G7" s="22">
        <v>1331.0966930244576</v>
      </c>
      <c r="H7" s="22">
        <v>722.62021623763326</v>
      </c>
      <c r="I7" s="22">
        <v>562.12408583664444</v>
      </c>
      <c r="J7" s="22">
        <v>1034.1387443067572</v>
      </c>
      <c r="K7" s="22">
        <v>311.4472669577587</v>
      </c>
      <c r="L7" s="22">
        <v>407.64284270779734</v>
      </c>
      <c r="M7" s="22">
        <v>194.68000628892887</v>
      </c>
      <c r="N7" s="22">
        <v>362.47953373341858</v>
      </c>
    </row>
    <row r="8" spans="2:14" x14ac:dyDescent="0.2">
      <c r="C8" s="22">
        <v>1813.7350319973182</v>
      </c>
      <c r="D8" s="22">
        <v>477.28530911167832</v>
      </c>
      <c r="E8" s="22">
        <v>641.40896782945697</v>
      </c>
      <c r="F8" s="22">
        <v>450.65781291913345</v>
      </c>
      <c r="G8" s="22">
        <v>1025.156389102917</v>
      </c>
      <c r="H8" s="22">
        <v>505.27956776313175</v>
      </c>
      <c r="I8" s="22">
        <v>1088.1274170174245</v>
      </c>
      <c r="J8" s="22">
        <v>888.9491015858606</v>
      </c>
      <c r="K8" s="22">
        <v>176.95292598642388</v>
      </c>
      <c r="L8" s="22">
        <v>326.88023549673289</v>
      </c>
      <c r="M8" s="22">
        <v>407.8136263980436</v>
      </c>
      <c r="N8" s="22">
        <v>289.21463341708062</v>
      </c>
    </row>
    <row r="9" spans="2:14" x14ac:dyDescent="0.2">
      <c r="C9" s="22">
        <v>1755.8761436005952</v>
      </c>
      <c r="D9" s="22">
        <v>458.82445795199152</v>
      </c>
      <c r="E9" s="22">
        <v>1041.3595531456988</v>
      </c>
      <c r="F9" s="22">
        <v>502.06975592594995</v>
      </c>
      <c r="G9" s="22">
        <v>1862.6601082221555</v>
      </c>
      <c r="H9" s="22">
        <v>590.32422705608769</v>
      </c>
      <c r="I9" s="22">
        <v>724.97372874763619</v>
      </c>
      <c r="J9" s="22">
        <v>664.44755840407845</v>
      </c>
      <c r="K9" s="22">
        <v>175.07821255519002</v>
      </c>
      <c r="L9" s="22">
        <v>433.28610679431426</v>
      </c>
      <c r="M9" s="22">
        <v>269.27283614914285</v>
      </c>
      <c r="N9" s="22">
        <v>385.69863860373152</v>
      </c>
    </row>
    <row r="10" spans="2:14" x14ac:dyDescent="0.2">
      <c r="C10" s="22">
        <v>1929.1747157964169</v>
      </c>
      <c r="D10" s="22">
        <v>425.95817677158493</v>
      </c>
      <c r="E10" s="22">
        <v>574.51245089910037</v>
      </c>
      <c r="F10" s="22">
        <v>609.14585555151609</v>
      </c>
      <c r="H10" s="22">
        <v>358.8047053282221</v>
      </c>
      <c r="N10" s="22">
        <v>258.67113950429496</v>
      </c>
    </row>
    <row r="11" spans="2:14" x14ac:dyDescent="0.2">
      <c r="C11" s="22">
        <v>1832.2662639172399</v>
      </c>
      <c r="E11" s="22">
        <v>811.99748089438003</v>
      </c>
      <c r="F11" s="22">
        <v>557.68363658236228</v>
      </c>
      <c r="H11" s="22">
        <v>317.8864866356769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Fig.1</vt:lpstr>
      <vt:lpstr>Fig.2</vt:lpstr>
      <vt:lpstr>Fig.3</vt:lpstr>
      <vt:lpstr>Fig.4</vt:lpstr>
      <vt:lpstr>Fig.5</vt:lpstr>
      <vt:lpstr>Fig.6</vt:lpstr>
      <vt:lpstr>Fig.7</vt:lpstr>
      <vt:lpstr>Fig.8</vt:lpstr>
      <vt:lpstr>Supp.1</vt:lpstr>
      <vt:lpstr>Supp.2</vt:lpstr>
      <vt:lpstr>Supp.4</vt:lpstr>
      <vt:lpstr>Supp.5</vt:lpstr>
      <vt:lpstr>Supp.7</vt:lpstr>
      <vt:lpstr>Supp.8</vt:lpstr>
      <vt:lpstr>Supp.9</vt:lpstr>
      <vt:lpstr>Supp.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1-09T10:23:52Z</dcterms:modified>
</cp:coreProperties>
</file>